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20" windowWidth="19395" windowHeight="7395"/>
  </bookViews>
  <sheets>
    <sheet name="AdditionalTable5" sheetId="1" r:id="rId1"/>
  </sheets>
  <calcPr calcId="125725" refMode="R1C1"/>
</workbook>
</file>

<file path=xl/calcChain.xml><?xml version="1.0" encoding="utf-8"?>
<calcChain xmlns="http://schemas.openxmlformats.org/spreadsheetml/2006/main">
  <c r="B4" i="1"/>
  <c r="B5"/>
  <c r="B6"/>
  <c r="B7"/>
  <c r="B8"/>
  <c r="B9"/>
  <c r="B10"/>
  <c r="B11"/>
  <c r="B12"/>
  <c r="B13"/>
  <c r="B14"/>
  <c r="B15"/>
  <c r="B16"/>
  <c r="B17"/>
  <c r="B18"/>
  <c r="B19"/>
  <c r="B20"/>
  <c r="B21"/>
  <c r="B22"/>
  <c r="B23"/>
  <c r="B24"/>
  <c r="B25"/>
  <c r="B26"/>
  <c r="B27"/>
  <c r="B28"/>
  <c r="B29"/>
  <c r="B30"/>
  <c r="B31"/>
  <c r="B32"/>
  <c r="B33"/>
  <c r="B34"/>
  <c r="B35"/>
  <c r="B36"/>
  <c r="B37"/>
  <c r="B38"/>
  <c r="B39"/>
  <c r="B40"/>
  <c r="B41"/>
  <c r="B42"/>
  <c r="B43"/>
  <c r="B44"/>
  <c r="B45"/>
  <c r="B46"/>
  <c r="B47"/>
  <c r="B48"/>
  <c r="B49"/>
  <c r="B50"/>
  <c r="B51"/>
  <c r="B52"/>
  <c r="B53"/>
  <c r="B54"/>
  <c r="B55"/>
  <c r="B56"/>
  <c r="B57"/>
  <c r="B58"/>
  <c r="B59"/>
  <c r="B60"/>
  <c r="B61"/>
  <c r="B62"/>
  <c r="B63"/>
  <c r="B64"/>
  <c r="B65"/>
  <c r="B66"/>
  <c r="B67"/>
  <c r="B68"/>
  <c r="B69"/>
  <c r="B70"/>
  <c r="B71"/>
  <c r="B72"/>
  <c r="B73"/>
  <c r="B74"/>
  <c r="B75"/>
  <c r="B76"/>
  <c r="B77"/>
  <c r="B78"/>
  <c r="B79"/>
  <c r="B80"/>
  <c r="B81"/>
  <c r="B82"/>
  <c r="B83"/>
  <c r="B84"/>
  <c r="B85"/>
  <c r="B86"/>
  <c r="B87"/>
  <c r="B88"/>
  <c r="B89"/>
  <c r="B90"/>
  <c r="B91"/>
  <c r="B92"/>
  <c r="B93"/>
  <c r="B94"/>
  <c r="B95"/>
  <c r="B96"/>
  <c r="B97"/>
  <c r="B98"/>
  <c r="B99"/>
  <c r="B100"/>
  <c r="B101"/>
  <c r="B102"/>
  <c r="B103"/>
  <c r="B104"/>
  <c r="B105"/>
  <c r="B106"/>
  <c r="B107"/>
  <c r="B3"/>
</calcChain>
</file>

<file path=xl/sharedStrings.xml><?xml version="1.0" encoding="utf-8"?>
<sst xmlns="http://schemas.openxmlformats.org/spreadsheetml/2006/main" count="1819" uniqueCount="1330">
  <si>
    <t>0/1:12,12:32:99:427,0,438</t>
  </si>
  <si>
    <t>0/1:6,8:17:99:297,0,210</t>
  </si>
  <si>
    <t>0/0:18,2:41:48:0,48,587</t>
  </si>
  <si>
    <t>0/1:13,8:30:99:273,0,481</t>
  </si>
  <si>
    <t>0/1:8,11:23:99:410,0,275</t>
  </si>
  <si>
    <t>0/1:15,14:41:99:507,0,548</t>
  </si>
  <si>
    <t>GT:AD:DP:GQ:PL</t>
  </si>
  <si>
    <t>AC=5;AF=0.417;AN=12;BaseQRankSum=1.039;DP=184;FS=7.570;MLEAC=5;MLEAF=0.417;MQ=59.97;MQ0=0;MQRankSum=-0.139;QD=13.05;RPA=9,10;RU=TC;ReadPosRankSum=-1.915;STR</t>
  </si>
  <si>
    <t>GTC</t>
  </si>
  <si>
    <t>G</t>
  </si>
  <si>
    <t>scaffold960</t>
  </si>
  <si>
    <t>AGGTTTGATTGAGTCTGTGGTGT</t>
  </si>
  <si>
    <t>TCTGCGCTATGGGATTCGAT</t>
  </si>
  <si>
    <t>(TC)9</t>
  </si>
  <si>
    <t>p2</t>
  </si>
  <si>
    <t>scaffold960_65894</t>
  </si>
  <si>
    <t>0/1:13,15:32:99:549,0,468</t>
  </si>
  <si>
    <t>0/1:12,4:27:99:122,0,443</t>
  </si>
  <si>
    <t>0/0:24,0:40:72:0,72,984</t>
  </si>
  <si>
    <t>0/1:12,15:38:99:550,0,387</t>
  </si>
  <si>
    <t>0/1:11,10:25:99:359,0,398</t>
  </si>
  <si>
    <t>0/1:10,4:21:99:128,0,377</t>
  </si>
  <si>
    <t>AC=5;AF=0.417;AN=12;BaseQRankSum=1.131;DP=183;FS=7.655;MLEAC=5;MLEAF=0.417;MQ=60.30;MQ0=0;MQRankSum=-1.522;QD=11.61;RPA=9,10;RU=TC;ReadPosRankSum=-0.581;STR</t>
  </si>
  <si>
    <t>TTC</t>
  </si>
  <si>
    <t>T</t>
  </si>
  <si>
    <t>scaffold913</t>
  </si>
  <si>
    <t>TGGCTTTACTCATAGCGTCGG</t>
  </si>
  <si>
    <t>CTCCACGATCTATGACGGCC</t>
  </si>
  <si>
    <t>scaffold913_279883</t>
  </si>
  <si>
    <t>0/1:6,6:17:99:275,0,202</t>
  </si>
  <si>
    <t>0/1:8,9:22:99:504,0,269</t>
  </si>
  <si>
    <t>0/0:7,0:13:21:0,21,388</t>
  </si>
  <si>
    <t>0/1:4,5:11:99:253,0,133</t>
  </si>
  <si>
    <t>0/1:6,9:24:99:438,0,195</t>
  </si>
  <si>
    <t>0/1:5,5:22:99:268,0,170</t>
  </si>
  <si>
    <t>AC=5;AF=0.417;AN=12;BaseQRankSum=1.322;DP=109;FS=11.038;MLEAC=5;MLEAF=0.417;MQ=47.77;MQ0=0;MQRankSum=5.682;QD=13.20;RPA=5,6;RU=TCTT;ReadPosRankSum=-0.523;STR</t>
  </si>
  <si>
    <t>CTCTT</t>
  </si>
  <si>
    <t>C</t>
  </si>
  <si>
    <t>scaffold912</t>
  </si>
  <si>
    <t>CAACCGATTTTGGCCTGCAA</t>
  </si>
  <si>
    <t>ACGACTGTCCTCTGAGCTCA</t>
  </si>
  <si>
    <t>(TCTT)5</t>
  </si>
  <si>
    <t>p4</t>
  </si>
  <si>
    <t>scaffold912_43399</t>
  </si>
  <si>
    <t>1/1:0,6:16:18:341,18,0</t>
  </si>
  <si>
    <t>1/1:0,6:13:18:337,18,0</t>
  </si>
  <si>
    <t>0/0:9,0:13:27:0,27,430</t>
  </si>
  <si>
    <t>1/1:0,9:22:27:494,27,0</t>
  </si>
  <si>
    <t>1/1:0,11:15:33:640,33,0</t>
  </si>
  <si>
    <t>1/1:0,7:13:21:380,21,0</t>
  </si>
  <si>
    <t>AC=10;AF=0.833;AN=12;BaseQRankSum=4.306;DP=92;FS=0.000;MLEAC=10;MLEAF=0.833;MQ=46.38;MQ0=0;MQRankSum=-1.215;QD=20.32;RPA=14,12;RU=AG;ReadPosRankSum=1.400;STR</t>
  </si>
  <si>
    <t>TAGAG</t>
  </si>
  <si>
    <t>scaffold904</t>
  </si>
  <si>
    <t>ACCCTTCCTACCGTGACAGA</t>
  </si>
  <si>
    <t>TTCTGGCGTGGGTTTGTCTT</t>
  </si>
  <si>
    <t>(AG)14</t>
  </si>
  <si>
    <t>scaffold904_62635</t>
  </si>
  <si>
    <t>0/1:9,8:27:99:252,0,342</t>
  </si>
  <si>
    <t>0/0:11,1:25:16:0,16,460</t>
  </si>
  <si>
    <t>0/1:2,7:15:60:279,0,60</t>
  </si>
  <si>
    <t>0/1:8,5:25:99:156,0,287</t>
  </si>
  <si>
    <t>0/1:10,10:31:99:271,0,377</t>
  </si>
  <si>
    <t>0/1:12,5:22:99:121,0,468</t>
  </si>
  <si>
    <t>AC=5;AF=0.417;AN=12;BaseQRankSum=0.658;DP=145;FS=19.157;MLEAC=5;MLEAF=0.417;MQ=54.77;MQ0=0;MQRankSum=-1.031;QD=8.59;RPA=7,8;RU=AG;ReadPosRankSum=0.106;STR</t>
  </si>
  <si>
    <t>TAG</t>
  </si>
  <si>
    <t>scaffold90</t>
  </si>
  <si>
    <t>CCGTACCCCACACTGTCATC</t>
  </si>
  <si>
    <t>CTAGTTCTCTGCCGGCTAGC</t>
  </si>
  <si>
    <t>(AG)7</t>
  </si>
  <si>
    <t>scaffold90_11950</t>
  </si>
  <si>
    <t>0/1:7,12,0:26:99:458,0,237,468,291,855</t>
  </si>
  <si>
    <t>0/1:6,8,0:18:99:301,0,213,314,254,652</t>
  </si>
  <si>
    <t>0/2:15,1,9:32:99:494,342,903,0,594,844</t>
  </si>
  <si>
    <t>0/1:15,5,0:26:99:151,0,544,193,604,1059</t>
  </si>
  <si>
    <t>0/1:10,12,0:31:99:487,0,355,475,418,1044</t>
  </si>
  <si>
    <t>0/1:4,9,0:19:99:347,0,127,357,166,592</t>
  </si>
  <si>
    <t>AC=5,1;AF=0.417,0.083;AN=12;BaseQRankSum=1.461;DP=152;FS=6.959;MLEAC=5,1;MLEAF=0.417,0.083;MQ=55.41;MQ0=0;MQRankSum=-3.523;QD=12.83;RPA=8,9,10;RU=AG;ReadPosRankSum=-0.732;STR</t>
  </si>
  <si>
    <t>CAG,CAGAG</t>
  </si>
  <si>
    <t>scaffold856</t>
  </si>
  <si>
    <t>CGGTTGAGGCGAGCAATTTT</t>
  </si>
  <si>
    <t>CCCTCTCTCTCGCTAGGAGG</t>
  </si>
  <si>
    <t>(AG)8</t>
  </si>
  <si>
    <t>scaffold856_152057</t>
  </si>
  <si>
    <t>0/0:5,0:11:15:0,15,213</t>
  </si>
  <si>
    <t>1/1:0,5:8:15:212,15,0</t>
  </si>
  <si>
    <t>0/0:8,0:12:24:0,24,341</t>
  </si>
  <si>
    <t>0/1:3,3:8:99:110,0,110</t>
  </si>
  <si>
    <t>0/1:12,1:16:4:4,0,440</t>
  </si>
  <si>
    <t>1/1:0,7:9:21:294,21,0</t>
  </si>
  <si>
    <t>AC=6;AF=0.500;AN=12;BaseQRankSum=2.013;DP=64;FS=0.000;MLEAC=6;MLEAF=0.500;MQ=58.31;MQ0=0;MQRankSum=1.988;QD=13.75;RPA=9,10;RU=GA;ReadPosRankSum=0.232;STR</t>
  </si>
  <si>
    <t>GGA</t>
  </si>
  <si>
    <t>scaffold853</t>
  </si>
  <si>
    <t>ACTGGAAAGCAGTGCAAGGT</t>
  </si>
  <si>
    <t>TACCGGCTGTTCAGTTTGCT</t>
  </si>
  <si>
    <t>(GA)9</t>
  </si>
  <si>
    <t>scaffold853_116814</t>
  </si>
  <si>
    <t>0/0:13,0:22:39:0,39,665</t>
  </si>
  <si>
    <t>0/0:17,0:31:51:0,51,859</t>
  </si>
  <si>
    <t>0/1:14,17:42:99:728,0,615</t>
  </si>
  <si>
    <t>0/0:22,0:31:66:0,66,1122</t>
  </si>
  <si>
    <t>0/0:25,0:37:75:0,75,1268</t>
  </si>
  <si>
    <t>0/0:15,0:23:45:0,45,748</t>
  </si>
  <si>
    <t>AC=1;AF=0.083;AN=12;BaseQRankSum=-3.023;DP=186;FS=1.446;MLEAC=1;MLEAF=0.083;MQ=59.99;MQ0=0;MQRankSum=1.264;QD=16.34;RPA=9,8;RU=TTG;ReadPosRankSum=0.824;STR</t>
  </si>
  <si>
    <t>TTTG</t>
  </si>
  <si>
    <t>scaffold852</t>
  </si>
  <si>
    <t>AGTGATACATCTCGATCCTCAACG</t>
  </si>
  <si>
    <t>TTGACAAACTGGCGGATCCA</t>
  </si>
  <si>
    <t>(TTG)9</t>
  </si>
  <si>
    <t>p3</t>
  </si>
  <si>
    <t>scaffold852_74142</t>
  </si>
  <si>
    <t>1/1:0,17:26:51:723,51,0</t>
  </si>
  <si>
    <t>1/1:0,16:21:48:680,48,0</t>
  </si>
  <si>
    <t>0/1:6,14:23:99:521,0,199</t>
  </si>
  <si>
    <t>1/1:0,26:33:78:1089,78,0</t>
  </si>
  <si>
    <t>1/1:0,15:21:44:600,44,0</t>
  </si>
  <si>
    <t>1/1:0,18:23:54:771,54,0</t>
  </si>
  <si>
    <t>AC=11;AF=0.917;AN=12;BaseQRankSum=1.040;DP=147;FS=7.929;MLEAC=11;MLEAF=0.917;MQ=62.30;MQ0=0;MQRankSum=0.653;QD=29.54;RPA=9,8;RU=CT;ReadPosRankSum=-0.149;STR</t>
  </si>
  <si>
    <t>A</t>
  </si>
  <si>
    <t>ACT</t>
  </si>
  <si>
    <t>scaffold851</t>
  </si>
  <si>
    <t>AATTCAGAGCGAGTGGGCAA</t>
  </si>
  <si>
    <t>TGAATGTGGAGGGTTGTGGA</t>
  </si>
  <si>
    <t>(CT)9</t>
  </si>
  <si>
    <t>scaffold851_201642</t>
  </si>
  <si>
    <t>1/2:0,6,11:22:99:735,431,454,242,0,199</t>
  </si>
  <si>
    <t>1/2:0,3,9:17:90:534,359,387,126,0,90</t>
  </si>
  <si>
    <t>0/1:9,5,0:17:99:147,0,501,162,374,524</t>
  </si>
  <si>
    <t>1/2:0,8,12:26:99:957,479,458,345,0,285</t>
  </si>
  <si>
    <t>1/2:0,10,10:24:99:942,389,371,420,0,367</t>
  </si>
  <si>
    <t>1/2:0,6,6:17:99:595,237,223,259,0,223</t>
  </si>
  <si>
    <t>AC=6,5;AF=0.500,0.417;AN=12;BaseQRankSum=3.069;DP=123;FS=2.363;MLEAC=6,5;MLEAF=0.500,0.417;MQ=48.54;MQ0=0;MQRankSum=-0.515;QD=23.87;RPA=10,8,9;RU=GA;ReadPosRankSum=0.947;STR</t>
  </si>
  <si>
    <t>C,CGA</t>
  </si>
  <si>
    <t>CGAGA</t>
  </si>
  <si>
    <t>scaffold843</t>
  </si>
  <si>
    <t>CATGTCTGTGACACTCGCCT</t>
  </si>
  <si>
    <t>GCACGCTTTCATGTACCACA</t>
  </si>
  <si>
    <t>(GA)10</t>
  </si>
  <si>
    <t>scaffold843_63180</t>
  </si>
  <si>
    <t>0/0:11,0:12:33:0,33,452</t>
  </si>
  <si>
    <t>0/0:3,0:4:9:0,9,127</t>
  </si>
  <si>
    <t>0/1:8,10:21:99:375,0,289</t>
  </si>
  <si>
    <t>0/0:18,0:23:54:0,54,744</t>
  </si>
  <si>
    <t>0/0:11,0:13:33:0,33,469</t>
  </si>
  <si>
    <t>0/0:15,1:19:5:0,5,564</t>
  </si>
  <si>
    <t>AC=1;AF=0.083;AN=12;BaseQRankSum=-3.647;DP=92;FS=0.000;MLEAC=1;MLEAF=0.083;MQ=56.30;MQ0=0;MQRankSum=2.235;QD=15.89;RPA=8,9;RU=TA;ReadPosRankSum=-0.619;STR</t>
  </si>
  <si>
    <t>TTA</t>
  </si>
  <si>
    <t>scaffold842</t>
  </si>
  <si>
    <t>ACGGTCTTGCTGCGTTAAGA</t>
  </si>
  <si>
    <t>GTGGCTTCGGATCGATGGAT</t>
  </si>
  <si>
    <t>(TA)8</t>
  </si>
  <si>
    <t>scaffold842_75625</t>
  </si>
  <si>
    <t>0/1:3,3:10:99:113,0,115</t>
  </si>
  <si>
    <t>0/0:5,0:7:15:0,15,222</t>
  </si>
  <si>
    <t>0/0:24,0:25:72:0,72,1035</t>
  </si>
  <si>
    <t>0/1:15,3:20:74:74,0,610</t>
  </si>
  <si>
    <t>0/1:8,2:11:55:55,0,324</t>
  </si>
  <si>
    <t>0/1:5,6:12:99:224,0,186</t>
  </si>
  <si>
    <t>AC=4;AF=0.333;AN=12;BaseQRankSum=1.525;DP=98;FS=15.255;MLEAC=4;MLEAF=0.333;MQ=54.86;MQ0=0;MQRankSum=-0.766;QD=6.62;RPA=7,6;RU=TG;ReadPosRankSum=-0.021;STR</t>
  </si>
  <si>
    <t>ATG</t>
  </si>
  <si>
    <t>scaffold810</t>
  </si>
  <si>
    <t>TCAAGTAGTTCTGCCACCAGT</t>
  </si>
  <si>
    <t>AGAGGGGTGCATATGCCCTA</t>
  </si>
  <si>
    <t>(TG)7</t>
  </si>
  <si>
    <t>scaffold810_81737</t>
  </si>
  <si>
    <t>0/1:9,2:13:93:93,0,504</t>
  </si>
  <si>
    <t>0/1:16,4:24:99:193,0,890</t>
  </si>
  <si>
    <t>0/0:26,0:29:78:0,78,1573</t>
  </si>
  <si>
    <t>0/1:12,2:20:84:84,0,657</t>
  </si>
  <si>
    <t>0/1:11,3:20:99:148,0,583</t>
  </si>
  <si>
    <t>0/1:7,1:13:39:39,0,373</t>
  </si>
  <si>
    <t>AC=5;AF=0.417;AN=12;BaseQRankSum=2.332;DP=120;FS=7.038;MLEAC=5;MLEAF=0.417;MQ=55.95;MQ0=0;MQRankSum=-5.575;QD=4.19;RPA=8,10;RU=AT;ReadPosRankSum=1.026;STR</t>
  </si>
  <si>
    <t>GATAT</t>
  </si>
  <si>
    <t>scaffold806</t>
  </si>
  <si>
    <t>AATCTGAAATCTCGCCCGCA</t>
  </si>
  <si>
    <t>CAGTAACCAACGCGGAGACT</t>
  </si>
  <si>
    <t>(AT)8</t>
  </si>
  <si>
    <t>scaffold806_86659</t>
  </si>
  <si>
    <t>1/2:0,5,4:13:99:361,173,227,214,0,290</t>
  </si>
  <si>
    <t>1/2:1,10,9:23:99:719,350,513,388,0,577</t>
  </si>
  <si>
    <t>0/2:11,0,7:21:99:208,259,797,0,442,457</t>
  </si>
  <si>
    <t>1/2:1,4,5:15:99:318,177,290,131,0,227</t>
  </si>
  <si>
    <t>1/2:0,9,3:18:99:480,130,154,386,0,535</t>
  </si>
  <si>
    <t>1/2:0,7,5:20:99:476,217,281,294,0,405</t>
  </si>
  <si>
    <t>AC=5,6;AF=0.417,0.500;AN=12;BaseQRankSum=3.275;DP=136;FS=2.251;MLEAC=5,6;MLEAF=0.417,0.500;MQ=43.66;MQ0=0;MQRankSum=-1.229;QD=18.68;RPA=8,9,7;RU=CT;ReadPosRankSum=1.756;STR</t>
  </si>
  <si>
    <t>GCTCT,G</t>
  </si>
  <si>
    <t>GCT</t>
  </si>
  <si>
    <t>scaffold793</t>
  </si>
  <si>
    <t>AGCGCGGTCAAGTCGATTAT</t>
  </si>
  <si>
    <t>AGCTCGGTTGGATGGATTGG</t>
  </si>
  <si>
    <t>(CT)8</t>
  </si>
  <si>
    <t>scaffold793_76444</t>
  </si>
  <si>
    <t>0/1:2,8:14:49:310,0,49</t>
  </si>
  <si>
    <t>1/1:0,5:9:15:211,15,0</t>
  </si>
  <si>
    <t>0/0:8,0:13:24:0,24,342</t>
  </si>
  <si>
    <t>1/1:0,6:11:18:250,18,0</t>
  </si>
  <si>
    <t>1/1:0,8:11:24:331,24,0</t>
  </si>
  <si>
    <t>1/1:0,8:12:24:341,24,0</t>
  </si>
  <si>
    <t>AC=9;AF=0.750;AN=12;BaseQRankSum=3.262;DP=82;FS=0.000;MLEAC=9;MLEAF=0.750;MQ=55.55;MQ0=0;MQRankSum=1.215;QD=20.13;RPA=8,9;RU=GA;ReadPosRankSum=1.160;STR</t>
  </si>
  <si>
    <t>scaffold782</t>
  </si>
  <si>
    <t>GTGAGACCGTTCAGTTCAGGT</t>
  </si>
  <si>
    <t>CGCGAGCCCATGACTATCAA</t>
  </si>
  <si>
    <t>(GA)8</t>
  </si>
  <si>
    <t>scaffold782_387894</t>
  </si>
  <si>
    <t>0/2:6,0,1:9:20:20,20,231,0,230,307</t>
  </si>
  <si>
    <t>0/1:8,3,2:20:34:130,0,286,34,235,447</t>
  </si>
  <si>
    <t>0/1:17,15,0:35:99:583,0,574,591,667,1514</t>
  </si>
  <si>
    <t>0/2:6,1,3:16:87:161,87,313,0,216,349</t>
  </si>
  <si>
    <t>0/2:10,1,2:18:42:90,42,429,0,386,582</t>
  </si>
  <si>
    <t>0/1:10,2,1:16:37:67,0,387,37,382,599</t>
  </si>
  <si>
    <t>AC=3,3;AF=0.250,0.250;AN=12;BaseQRankSum=-1.948;DP=114;FS=3.010;MLEAC=3,3;MLEAF=0.250,0.250;MQ=59.68;MQ0=0;MQRankSum=0.105;QD=5.86;RPA=9,10,11;RU=AT;ReadPosRankSum=-1.179;STR</t>
  </si>
  <si>
    <t>GAT,GATAT</t>
  </si>
  <si>
    <t>scaffold774</t>
  </si>
  <si>
    <t>CAGAGGGCACTGATCAGGAT</t>
  </si>
  <si>
    <t>TCCCAAGTCCCTAACCTGGT</t>
  </si>
  <si>
    <t>(AT)9</t>
  </si>
  <si>
    <t>scaffold774_64548</t>
  </si>
  <si>
    <t>1/1:0,21:29:63:914,63,0</t>
  </si>
  <si>
    <t>1/1:0,24:32:72:1056,72,0</t>
  </si>
  <si>
    <t>0/1:6,9:29:99:342,0,216</t>
  </si>
  <si>
    <t>1/1:0,25:33:75:1096,75,0</t>
  </si>
  <si>
    <t>1/1:0,21:31:63:909,63,0</t>
  </si>
  <si>
    <t>1/1:0,16:24:48:703,48,0</t>
  </si>
  <si>
    <t>AC=11;AF=0.917;AN=12;BaseQRankSum=3.392;DP=178;FS=0.000;MLEAC=11;MLEAF=0.917;MQ=55.17;MQ0=0;MQRankSum=1.154;QD=27.97;RPA=7,6;RU=GT;ReadPosRankSum=0.385;STR</t>
  </si>
  <si>
    <t>GGT</t>
  </si>
  <si>
    <t>scaffold757</t>
  </si>
  <si>
    <t>AGTGGTTTGGGTGGTGAAGG</t>
  </si>
  <si>
    <t>CGACGACAAGTCCTTCCCTC</t>
  </si>
  <si>
    <t>(GT)7</t>
  </si>
  <si>
    <t>scaffold757_93360</t>
  </si>
  <si>
    <t>0/1:14,2:28:99:115,0,1065</t>
  </si>
  <si>
    <t>0/1:11,5:32:99:361,0,814</t>
  </si>
  <si>
    <t>1/1:0,1:12:3:82,3,0</t>
  </si>
  <si>
    <t>0/1:8,3:32:99:182,0,621</t>
  </si>
  <si>
    <t>0/1:16,3:39:99:188,0,1170</t>
  </si>
  <si>
    <t>0/1:11,6:23:99:399,0,808</t>
  </si>
  <si>
    <t>AC=7;AF=0.583;AN=12;BaseQRankSum=0.017;DP=166;FS=2.358;MLEAC=7;MLEAF=0.583;MQ=55.96;MQ0=0;MQRankSum=-2.672;QD=3.86;RPA=7,9;RU=GTT;ReadPosRankSum=-0.939;STR</t>
  </si>
  <si>
    <t>GGTTGTT</t>
  </si>
  <si>
    <t>scaffold750</t>
  </si>
  <si>
    <t>ACTAGCTCGAGTCATTGCCG</t>
  </si>
  <si>
    <t>AGTTGTTCGGGTGAGCTTGA</t>
  </si>
  <si>
    <t>(GTT)7</t>
  </si>
  <si>
    <t>scaffold750_152129</t>
  </si>
  <si>
    <t>0/1:9,4:22:99:169,0,415</t>
  </si>
  <si>
    <t>0/1:11,4:21:99:162,0,527</t>
  </si>
  <si>
    <t>./.</t>
  </si>
  <si>
    <t>0/1:4,2:8:86:86,0,177</t>
  </si>
  <si>
    <t>0/1:9,8:22:99:365,0,378</t>
  </si>
  <si>
    <t>0/1:2,2:11:92:92,0,92</t>
  </si>
  <si>
    <t>AC=5;AF=0.500;AN=10;BaseQRankSum=1.636;DP=87;FS=4.917;MLEAC=5;MLEAF=0.500;MQ=54.76;MQ0=0;MQRankSum=-0.254;QD=9.66;RPA=8,7;RU=GCT;ReadPosRankSum=-1.338;STR</t>
  </si>
  <si>
    <t>AGCT</t>
  </si>
  <si>
    <t>GAGTCACTCTGCCGACCAAA</t>
  </si>
  <si>
    <t>TTGGTTGTGGTTTGTCGGGA</t>
  </si>
  <si>
    <t>(GCT)8</t>
  </si>
  <si>
    <t>scaffold750_124306</t>
  </si>
  <si>
    <t>0/1:1,10:11:10:396,0,10</t>
  </si>
  <si>
    <t>1/1:0,10:14:30:413,30,0</t>
  </si>
  <si>
    <t>0/0:12,0:17:36:0,36,510</t>
  </si>
  <si>
    <t>1/1:0,15:17:45:617,45,0</t>
  </si>
  <si>
    <t>1/1:0,7:10:21:302,21,0</t>
  </si>
  <si>
    <t>1/1:0,11:13:33:468,33,0</t>
  </si>
  <si>
    <t>AC=9;AF=0.750;AN=12;BaseQRankSum=2.128;DP=82;FS=0.000;MLEAC=9;MLEAF=0.750;MQ=56.25;MQ0=0;MQRankSum=-0.355;QD=32.96;RPA=8,9;RU=CT;ReadPosRankSum=1.741;STR</t>
  </si>
  <si>
    <t>scaffold74</t>
  </si>
  <si>
    <t>GGTACCTGGGTCCATTCAGC</t>
  </si>
  <si>
    <t>CGCAGTGTCACCTGAGTCTT</t>
  </si>
  <si>
    <t>scaffold74_127705</t>
  </si>
  <si>
    <t>1/1:0,1:4:3:81,3,0</t>
  </si>
  <si>
    <t>1/1:0,2:2:6:163,6,0</t>
  </si>
  <si>
    <t>0/0:1,0:1:3:0,3,81</t>
  </si>
  <si>
    <t>0/1:6,3:10:99:217,0,462</t>
  </si>
  <si>
    <t>0/1:1,2:4:72:93,0,72</t>
  </si>
  <si>
    <t>AC=6;AF=0.600;AN=10;BaseQRankSum=0.263;DP=21;FS=0.000;MLEAC=6;MLEAF=0.600;MQ=55.54;MQ0=0;MQRankSum=-0.053;QD=12.77;RPA=5,4;RU=GCGGGT;ReadPosRankSum=0.893;STR</t>
  </si>
  <si>
    <t>GGCGGGT</t>
  </si>
  <si>
    <t>scaffold734</t>
  </si>
  <si>
    <t>GGATATCAGTGATGCGGCCA</t>
  </si>
  <si>
    <t>AGGATTGCCAATGGATACCCG</t>
  </si>
  <si>
    <t>(GCGGGT)5</t>
  </si>
  <si>
    <t>p6</t>
  </si>
  <si>
    <t>scaffold734_80125</t>
  </si>
  <si>
    <t>0/1:11,13:31:99:486,0,397</t>
  </si>
  <si>
    <t>0/1:16,10:31:99:356,0,613</t>
  </si>
  <si>
    <t>0/0:9,0:24:27:0,27,342</t>
  </si>
  <si>
    <t>0/1:22,20:51:99:725,0,827</t>
  </si>
  <si>
    <t>0/1:17,18:42:99:676,0,632</t>
  </si>
  <si>
    <t>0/1:16,12:37:99:437,0,587</t>
  </si>
  <si>
    <t>AC=5;AF=0.417;AN=12;BaseQRankSum=0.778;DP=216;FS=0.000;MLEAC=5;MLEAF=0.417;MQ=59.40;MQ0=0;MQRankSum=2.439;QD=13.71;RPA=7,8;RU=AG;ReadPosRankSum=0.103;STR</t>
  </si>
  <si>
    <t>scaffold691</t>
  </si>
  <si>
    <t>GGTACCGTTCTACTGGGTGG</t>
  </si>
  <si>
    <t>GATAGGAGCGGCTGAGCAAA</t>
  </si>
  <si>
    <t>scaffold691_69709</t>
  </si>
  <si>
    <t>1/2:0,6,13:29:99:707,513,699,248,0,313</t>
  </si>
  <si>
    <t>1/2:1,8,8:30:99:574,294,443,292,0,445</t>
  </si>
  <si>
    <t>0/2:10,0,4:21:99:124,166,599,0,373,371</t>
  </si>
  <si>
    <t>1/2:1,14,12:38:99:928,431,610,536,0,782</t>
  </si>
  <si>
    <t>1/2:1,11,12:33:99:839,457,652,414,0,607</t>
  </si>
  <si>
    <t>1/2:1,9,9:28:99:604,308,471,314,0,570</t>
  </si>
  <si>
    <t>AC=5,6;AF=0.417,0.500;AN=12;BaseQRankSum=2.146;DP=180;FS=2.522;MLEAC=5,6;MLEAF=0.417,0.500;MQ=60.21;MQ0=0;MQRankSum=1.173;QD=21.13;RPA=12,13,11;RU=AG;ReadPosRankSum=-0.585;STR</t>
  </si>
  <si>
    <t>AAGAG,A</t>
  </si>
  <si>
    <t>AAG</t>
  </si>
  <si>
    <t>scaffold689</t>
  </si>
  <si>
    <t>CGCGGATCGGGACACTTAAA</t>
  </si>
  <si>
    <t>GACCCACCTCACCTCAGAGT</t>
  </si>
  <si>
    <t>(AG)12</t>
  </si>
  <si>
    <t>scaffold689_22047</t>
  </si>
  <si>
    <t>1/1:0,1:3:3:41,3,0</t>
  </si>
  <si>
    <t>0/1:2,1:3:32:32,0,52</t>
  </si>
  <si>
    <t>0/0:3,0:8:9:0,9,123</t>
  </si>
  <si>
    <t>1/1:0,6:8:18:225,18,0</t>
  </si>
  <si>
    <t>./.:.:3</t>
  </si>
  <si>
    <t>0/1:1,1:5:35:35,0,35</t>
  </si>
  <si>
    <t>AC=6;AF=0.600;AN=10;BaseQRankSum=1.120;DP=30;FS=0.000;MLEAC=6;MLEAF=0.600;MQ=59.96;MQ0=0;MQRankSum=0.648;QD=15.04;RPA=14,13;RU=AT;ReadPosRankSum=1.945;STR</t>
  </si>
  <si>
    <t>AAT</t>
  </si>
  <si>
    <t>scaffold68</t>
  </si>
  <si>
    <t>TCCTTCCCTCTCTCCACAGG</t>
  </si>
  <si>
    <t>CCAGAGCAAGCAGGACTTCA</t>
  </si>
  <si>
    <t>(AT)14</t>
  </si>
  <si>
    <t>scaffold68_31780</t>
  </si>
  <si>
    <t>0/1:15,16:39:99:739,0,687</t>
  </si>
  <si>
    <t>0/1:9,11:29:99:512,0,408</t>
  </si>
  <si>
    <t>0/0:25,0:36:75:0,75,1217</t>
  </si>
  <si>
    <t>0/1:6,9:34:99:412,0,253</t>
  </si>
  <si>
    <t>0/1:12,6:28:99:258,0,549</t>
  </si>
  <si>
    <t>0/1:13,8:36:99:330,0,603</t>
  </si>
  <si>
    <t>AC=5;AF=0.417;AN=12;BaseQRankSum=0.993;DP=202;FS=1.573;MLEAC=5;MLEAF=0.417;MQ=60.03;MQ0=0;MQRankSum=0.615;QD=13.27;RPA=7,8;RU=GAT;ReadPosRankSum=-1.744;STR</t>
  </si>
  <si>
    <t>GGAT</t>
  </si>
  <si>
    <t>scaffold672</t>
  </si>
  <si>
    <t>CAGCAGCCTCGATACCGAAT</t>
  </si>
  <si>
    <t>TCGAAAGAAGCGAAGGAGGT</t>
  </si>
  <si>
    <t>(GAT)7</t>
  </si>
  <si>
    <t>scaffold672_45928</t>
  </si>
  <si>
    <t>0/0:19,1:29:17:0,17,745</t>
  </si>
  <si>
    <t>0/0:26,0:32:78:0,78,1099</t>
  </si>
  <si>
    <t>0/1:6,7:18:99:263,0,216</t>
  </si>
  <si>
    <t>0/0:7,0:13:21:0,21,300</t>
  </si>
  <si>
    <t>0/0:19,0:25:57:0,57,788</t>
  </si>
  <si>
    <t>0/1:9,1:11:13:13,0,354</t>
  </si>
  <si>
    <t>AC=2;AF=0.167;AN=12;BaseQRankSum=-1.150;DP=128;FS=0.000;MLEAC=2;MLEAF=0.167;MQ=52.83;MQ0=0;MQRankSum=1.735;QD=7.94;RPA=8,9;RU=CT;ReadPosRankSum=-1.671;STR</t>
  </si>
  <si>
    <t>scaffold662</t>
  </si>
  <si>
    <t>CGAACGGGACAAGAAGGTGA</t>
  </si>
  <si>
    <t>CAACGCTCGATCGACTGGTA</t>
  </si>
  <si>
    <t>scaffold662_164338</t>
  </si>
  <si>
    <t>./.:.:1</t>
  </si>
  <si>
    <t>1/1:0,2:2:6:86,6,0</t>
  </si>
  <si>
    <t>0/0:9,0:14:27:0,27,363</t>
  </si>
  <si>
    <t>1/1:0,9:11:27:364,27,0</t>
  </si>
  <si>
    <t>1/1:0,2:2:6:85,6,0</t>
  </si>
  <si>
    <t>AC=6;AF=0.750;AN=8;BaseQRankSum=2.204;DP=30;FS=0.000;MLEAC=6;MLEAF=0.750;MQ=57.39;MQ0=0;MQRankSum=-0.267;QD=32.57;RPA=8,9;RU=TA;ReadPosRankSum=1.202;STR</t>
  </si>
  <si>
    <t>CACCCGTTCTTCCCTCTCAC</t>
  </si>
  <si>
    <t>TCACAAGGAGGAGGCCGG</t>
  </si>
  <si>
    <t>scaffold662_11602</t>
  </si>
  <si>
    <t>1/1:0,7:11:21:286,21,0</t>
  </si>
  <si>
    <t>0/1:5,10:19:99:351,0,164</t>
  </si>
  <si>
    <t>0/1:5,9:32:99:312,0,146</t>
  </si>
  <si>
    <t>0/1:5,5:16:99:157,0,136</t>
  </si>
  <si>
    <t>0/1:3,5:18:80:184,0,80</t>
  </si>
  <si>
    <t>0/1:3,5:19:99:180,0,101</t>
  </si>
  <si>
    <t>AC=7;AF=0.583;AN=12;BaseQRankSum=0.402;DP=118;FS=5.654;MLEAC=7;MLEAF=0.583;MQ=55.16;MQ0=0;MQRankSum=-0.164;QD=12.05;RPA=12,11;RU=AT;ReadPosRankSum=1.383;STR</t>
  </si>
  <si>
    <t>GAT</t>
  </si>
  <si>
    <t>scaffold658</t>
  </si>
  <si>
    <t>CTCGGAAGGTTCACGCATCT</t>
  </si>
  <si>
    <t>ACCGACAAAAACAAAAACGCA</t>
  </si>
  <si>
    <t>scaffold658_31701</t>
  </si>
  <si>
    <t>0/1:6,4:20:99:143,0,228</t>
  </si>
  <si>
    <t>0/1:11,3:22:87:87,0,425</t>
  </si>
  <si>
    <t>0/0:14,0:21:42:0,42,584</t>
  </si>
  <si>
    <t>0/1:10,5:24:99:171,0,386</t>
  </si>
  <si>
    <t>0/1:10,6:22:99:202,0,326</t>
  </si>
  <si>
    <t>0/1:6,4:17:99:142,0,228</t>
  </si>
  <si>
    <t>AC=5;AF=0.417;AN=12;BaseQRankSum=0.148;DP=126;FS=2.176;MLEAC=5;MLEAF=0.417;MQ=59.43;MQ0=0;MQRankSum=-2.127;QD=6.64;RPA=8,9;RU=GA;ReadPosRankSum=1.941;STR</t>
  </si>
  <si>
    <t>CGA</t>
  </si>
  <si>
    <t>scaffold649</t>
  </si>
  <si>
    <t>TCGATAAACGCGGCGCTATA</t>
  </si>
  <si>
    <t>TGCAACAAAACTTGCCCAGG</t>
  </si>
  <si>
    <t>scaffold649_159654</t>
  </si>
  <si>
    <t>0/0:24,0:37:72:0,72,1023</t>
  </si>
  <si>
    <t>0/0:18,0:23:54:0,54,774</t>
  </si>
  <si>
    <t>0/1:13,16:37:99:607,0,423</t>
  </si>
  <si>
    <t>0/0:20,0:27:60:0,60,861</t>
  </si>
  <si>
    <t>0/0:23,0:32:69:0,69,901</t>
  </si>
  <si>
    <t>0/0:19,1:25:17:0,17,745</t>
  </si>
  <si>
    <t>AC=1;AF=0.083;AN=12;BaseQRankSum=-4.599;DP=181;FS=1.623;MLEAC=1;MLEAF=0.083;MQ=51.75;MQ0=0;MQRankSum=0.535;QD=15.27;RPA=7,8;RU=GA;ReadPosRankSum=-1.056;STR</t>
  </si>
  <si>
    <t>scaffold644</t>
  </si>
  <si>
    <t>CGACGCTAAGCCTTCTGACA</t>
  </si>
  <si>
    <t>ACGGAAACTCTAGCTGCGAC</t>
  </si>
  <si>
    <t>(GA)7</t>
  </si>
  <si>
    <t>scaffold644_355868</t>
  </si>
  <si>
    <t>0/0:31,0:34:93:0,93,1360</t>
  </si>
  <si>
    <t>0/0:26,0:31:78:0,78,1138</t>
  </si>
  <si>
    <t>0/1:9,14:28:99:546,0,326</t>
  </si>
  <si>
    <t>0/0:33,0:45:99:0,99,1452</t>
  </si>
  <si>
    <t>0/0:38,0:47:99:0,114,1671</t>
  </si>
  <si>
    <t>0/0:17,0:22:51:0,51,740</t>
  </si>
  <si>
    <t>AC=1;AF=0.083;AN=12;BaseQRankSum=-5.093;DP=207;FS=2.143;MLEAC=1;MLEAF=0.083;MQ=53.76;MQ0=0;MQRankSum=2.620;QD=18.00;RPA=7,6;RU=AG;ReadPosRankSum=-0.428;STR</t>
  </si>
  <si>
    <t>scaffold639</t>
  </si>
  <si>
    <t>ATGCTGATGACCTTCTGGGC</t>
  </si>
  <si>
    <t>TCGTGAGGATTCAATTGGCCA</t>
  </si>
  <si>
    <t>scaffold639_12819</t>
  </si>
  <si>
    <t>1/1:0,2:6:6:126,6,0</t>
  </si>
  <si>
    <t>1/1:0,5:10:15:316,15,0</t>
  </si>
  <si>
    <t>0/0:5,0:6:15:0,15,259</t>
  </si>
  <si>
    <t>1/1:0,1:7:3:40,3,0</t>
  </si>
  <si>
    <t>1/1:0,7:12:21:391,21,0</t>
  </si>
  <si>
    <t>AC=10;AF=0.833;AN=12;BaseQRankSum=2.115;DP=49;FS=0.000;MLEAC=10;MLEAF=0.833;MQ=42.85;MQ0=0;MQRankSum=-1.645;QD=16.58;RPA=7,9;RU=TC;ReadPosRankSum=-0.705;STR</t>
  </si>
  <si>
    <t>GTCTC</t>
  </si>
  <si>
    <t>scaffold635</t>
  </si>
  <si>
    <t>TGTCTCCTTGAGCTCCGTCT</t>
  </si>
  <si>
    <t>ATGCAACGGCGAAGTCAGTA</t>
  </si>
  <si>
    <t>(TC)7</t>
  </si>
  <si>
    <t>scaffold635_27016</t>
  </si>
  <si>
    <t>1/1:0,2:4:6:124,6,0</t>
  </si>
  <si>
    <t>1/1:0,2:2:6:100,6,0</t>
  </si>
  <si>
    <t>0/0:8,0:17:24:0,24,429</t>
  </si>
  <si>
    <t>1/1:0,6:8:18:373,18,0</t>
  </si>
  <si>
    <t>1/1:0,3:3:9:187,9,0</t>
  </si>
  <si>
    <t>1/1:0,5:6:15:311,15,0</t>
  </si>
  <si>
    <t>AC=10;AF=0.833;AN=12;BaseQRankSum=0.861;DP=46;FS=0.000;MLEAC=10;MLEAF=0.833;MQ=38.76;MQ0=0;MQRankSum=-2.028;QD=27.02;RPA=5,6;RU=ATAA;ReadPosRankSum=1.194;STR</t>
  </si>
  <si>
    <t>GATAA</t>
  </si>
  <si>
    <t>scaffold634</t>
  </si>
  <si>
    <t>ATCAGATCACCACCCCCGTA</t>
  </si>
  <si>
    <t>GCACCCACAGTTAAACAGACAC</t>
  </si>
  <si>
    <t>(ATAA)5</t>
  </si>
  <si>
    <t>scaffold634_93796</t>
  </si>
  <si>
    <t>0/1:2,1:6:54:54,0,116</t>
  </si>
  <si>
    <t>0/1:1,3:6:51:176,0,51</t>
  </si>
  <si>
    <t>0/0:31,0:46:93:0,93,1827</t>
  </si>
  <si>
    <t>0/1:9,7:21:99:317,0,472</t>
  </si>
  <si>
    <t>0/1:2,1:4:54:54,0,116</t>
  </si>
  <si>
    <t>0/0:1,0:4:3:0,3,63</t>
  </si>
  <si>
    <t>AC=4;AF=0.333;AN=12;BaseQRankSum=3.714;DP=87;FS=0.000;MLEAC=4;MLEAF=0.333;MQ=55.17;MQ0=0;MQRankSum=1.488;QD=11.23;RPA=5,4;RU=TATT;ReadPosRankSum=0.489;STR</t>
  </si>
  <si>
    <t>ATATT</t>
  </si>
  <si>
    <t>scaffold609</t>
  </si>
  <si>
    <t>TCCACTCCCTTCCCATATCCT</t>
  </si>
  <si>
    <t>TGGGAAGCTGCCTTTATGCT</t>
  </si>
  <si>
    <t>(TATT)5</t>
  </si>
  <si>
    <t>scaffold609_432549</t>
  </si>
  <si>
    <t>0/1:9,11:27:99:423,0,335</t>
  </si>
  <si>
    <t>0/1:8,9:26:99:302,0,301</t>
  </si>
  <si>
    <t>0/0:27,0:34:81:0,81,1175</t>
  </si>
  <si>
    <t>0/1:16,22:48:99:843,0,584</t>
  </si>
  <si>
    <t>0/1:6,9:21:99:351,0,219</t>
  </si>
  <si>
    <t>0/1:4,8:20:99:314,0,140</t>
  </si>
  <si>
    <t>AC=5;AF=0.417;AN=12;BaseQRankSum=2.777;DP=189;FS=13.803;MLEAC=5;MLEAF=0.417;MQ=47.97;MQ0=0;MQRankSum=3.033;QD=14.10;RPA=7,6;RU=AT;ReadPosRankSum=-0.073;STR</t>
  </si>
  <si>
    <t>CAT</t>
  </si>
  <si>
    <t>scaffold600</t>
  </si>
  <si>
    <t>AGGCTCACAAAAGACCTGCT</t>
  </si>
  <si>
    <t>AGGCGTGTTGAGTATTGAAGT</t>
  </si>
  <si>
    <t>(AT)7</t>
  </si>
  <si>
    <t>scaffold600_195634</t>
  </si>
  <si>
    <t>1/1:0,8:12:24:339,24,0</t>
  </si>
  <si>
    <t>0/1:1,7:9:20:279,0,20</t>
  </si>
  <si>
    <t>0/0:2,0:4:6:0,6,89</t>
  </si>
  <si>
    <t>1/1:0,11:13:33:487,33,0</t>
  </si>
  <si>
    <t>1/1:0,7:11:21:310,21,0</t>
  </si>
  <si>
    <t>1/1:0,4:6:12:177,12,0</t>
  </si>
  <si>
    <t>AC=9;AF=0.750;AN=12;BaseQRankSum=0.154;DP=58;FS=0.000;MLEAC=10;MLEAF=0.833;MQ=45.39;MQ0=0;MQRankSum=0.924;QD=28.56;RPA=7,6;RU=GT;ReadPosRankSum=2.003;STR</t>
  </si>
  <si>
    <t>scaffold587</t>
  </si>
  <si>
    <t>GTGGGACCATCACTGCTCAA</t>
  </si>
  <si>
    <t>ATTTGGGCGGCCTGAATCTT</t>
  </si>
  <si>
    <t>scaffold587_9481</t>
  </si>
  <si>
    <t>0/1:3,2:12:85:85,0,172</t>
  </si>
  <si>
    <t>0/1:9,1:12:32:32,0,532</t>
  </si>
  <si>
    <t>0/1:14,9:34:99:491,0,685</t>
  </si>
  <si>
    <t>0/1:9,1:13:31:31,0,473</t>
  </si>
  <si>
    <t>0/0:11,0:14:33:0,33,581</t>
  </si>
  <si>
    <t>0/0:6,0:12:18:0,18,322</t>
  </si>
  <si>
    <t>AC=4;AF=0.333;AN=12;BaseQRankSum=-0.517;DP=100;FS=25.841;MLEAC=4;MLEAF=0.333;MQ=54.36;MQ0=0;MQRankSum=-2.993;QD=6.06;RPA=9,11;RU=TC;ReadPosRankSum=-0.484;STR</t>
  </si>
  <si>
    <t>TTCTC</t>
  </si>
  <si>
    <t>scaffold579</t>
  </si>
  <si>
    <t>GATGGAGTGAGAGGCCCATT</t>
  </si>
  <si>
    <t>ACTTTCGAGTCGCAAAGTCCT</t>
  </si>
  <si>
    <t>scaffold579_38016</t>
  </si>
  <si>
    <t>1/1:1,12:19:1:472,1,0</t>
  </si>
  <si>
    <t>1/1:0,17:24:51:713,51,0</t>
  </si>
  <si>
    <t>0/1:3,6:16:99:226,0,103</t>
  </si>
  <si>
    <t>1/1:0,23:30:69:991,69,0</t>
  </si>
  <si>
    <t>1/1:0,10:15:28:390,28,0</t>
  </si>
  <si>
    <t>1/1:0,15:20:45:644,45,0</t>
  </si>
  <si>
    <t>AC=11;AF=0.917;AN=12;BaseQRankSum=1.449;DP=124;FS=0.000;MLEAC=11;MLEAF=0.917;MQ=60.43;MQ0=0;MQRankSum=0.375;QD=27.38;RPA=8,7;RU=AT;ReadPosRankSum=-0.051;STR</t>
  </si>
  <si>
    <t>scaffold548</t>
  </si>
  <si>
    <t>TCAAATCCTACCCCTCCCCA</t>
  </si>
  <si>
    <t>TTCCCCCGCTTCCCCTTATA</t>
  </si>
  <si>
    <t>scaffold548_142385</t>
  </si>
  <si>
    <t>0/1:12,11:30:99:415,0,447</t>
  </si>
  <si>
    <t>0/1:15,15:38:99:570,0,567</t>
  </si>
  <si>
    <t>0/0:35,0:42:99:0,105,1499</t>
  </si>
  <si>
    <t>0/1:9,6:20:99:213,0,342</t>
  </si>
  <si>
    <t>0/1:12,13:28:99:497,0,453</t>
  </si>
  <si>
    <t>0/1:12,8:23:99:293,0,431</t>
  </si>
  <si>
    <t>AC=5;AF=0.417;AN=12;BaseQRankSum=3.092;DP=181;FS=1.500;MLEAC=5;MLEAF=0.417;MQ=49.57;MQ0=0;MQRankSum=0.812;QD=13.96;RPA=7,6;RU=TC;ReadPosRankSum=2.656;STR</t>
  </si>
  <si>
    <t>ATC</t>
  </si>
  <si>
    <t>scaffold534</t>
  </si>
  <si>
    <t>GGTATAGTGAGGAGAGCGCG</t>
  </si>
  <si>
    <t>CTCTGTTGGGTGGTCATCCC</t>
  </si>
  <si>
    <t>scaffold534_235823</t>
  </si>
  <si>
    <t>1/1:0,4:26:12:175,12,0</t>
  </si>
  <si>
    <t>1/1:0,10:35:30:468,30,0</t>
  </si>
  <si>
    <t>1/1:0,1:31:3:26,3,0</t>
  </si>
  <si>
    <t>1/1:0,6:27:18:257,18,0</t>
  </si>
  <si>
    <t>./.:.:25</t>
  </si>
  <si>
    <t>0/1:1,4:29:24:176,0,24</t>
  </si>
  <si>
    <t>AC=9;AF=0.900;AN=10;BaseQRankSum=0.800;DP=175;FS=0.000;MLEAC=9;MLEAF=0.900;MQ=60.77;MQ0=0;MQRankSum=1.067;QD=7.08;RPA=19,20;RU=CAA;ReadPosRankSum=-1.733;STR</t>
  </si>
  <si>
    <t>TCAA</t>
  </si>
  <si>
    <t>scaffold532</t>
  </si>
  <si>
    <t>GGTGTAGACGTCGTCGAAGT</t>
  </si>
  <si>
    <t>ATGATGAACATCGGCCCTCC</t>
  </si>
  <si>
    <t>(CAA)19</t>
  </si>
  <si>
    <t>scaffold532_150474</t>
  </si>
  <si>
    <t>0/1:4,1:10:35:35,0,273</t>
  </si>
  <si>
    <t>0/1:6,1:13:51:51,0,369</t>
  </si>
  <si>
    <t>0/1:1,1:2:44:44,0,66</t>
  </si>
  <si>
    <t>0/1:6,1:10:18:18,0,412</t>
  </si>
  <si>
    <t>0/0:5,0:13:15:0,15,358</t>
  </si>
  <si>
    <t>0/1:3,4:15:99:224,0,193</t>
  </si>
  <si>
    <t>AC=5;AF=0.417;AN=12;BaseQRankSum=0.903;DP=63;FS=3.680;MLEAC=5;MLEAF=0.417;MQ=58.27;MQ0=0;MQRankSum=-0.021;QD=3.89;RPA=4,5;RU=GGAGG;ReadPosRankSum=0.777;STR</t>
  </si>
  <si>
    <t>AGGAGG</t>
  </si>
  <si>
    <t>ACTCCGATCAGCACCCTACT</t>
  </si>
  <si>
    <t>GCTGTGCGGAAAAGCGATAG</t>
  </si>
  <si>
    <t>(GGAGG)4</t>
  </si>
  <si>
    <t>p5</t>
  </si>
  <si>
    <t>scaffold532_73542</t>
  </si>
  <si>
    <t>1/1:0,4:4:12:173,12,0</t>
  </si>
  <si>
    <t>1/1:0,4:6:12:173,12,0</t>
  </si>
  <si>
    <t>0/0:8,0:13:24:0,24,345</t>
  </si>
  <si>
    <t>1/1:0,2:4:6:86,6,0</t>
  </si>
  <si>
    <t>1/1:0,3:6:9:129,9,0</t>
  </si>
  <si>
    <t>AC=10;AF=0.833;AN=12;BaseQRankSum=1.388;DP=35;FS=0.000;MLEAC=10;MLEAF=0.833;MQ=59.24;MQ0=0;MQRankSum=0.613;QD=27.13;RPA=8,9;RU=TA;ReadPosRankSum=-1.904;STR</t>
  </si>
  <si>
    <t>CTA</t>
  </si>
  <si>
    <t>scaffold528</t>
  </si>
  <si>
    <t>CCGAAAACCACACATGCCAG</t>
  </si>
  <si>
    <t>TCTCTCTCCTTCTCTCTTCTTCTCA</t>
  </si>
  <si>
    <t>scaffold528_37649</t>
  </si>
  <si>
    <t>1/2:0,4,5:25:99:428,193,182,167,0,140</t>
  </si>
  <si>
    <t>1/2:0,5,10:28:99:670,385,451,203,0,158</t>
  </si>
  <si>
    <t>0/2:14,0,22:55:99:793,861,1901,0,585,459</t>
  </si>
  <si>
    <t>1/2:0,5,18:40:99:979,695,761,203,0,134</t>
  </si>
  <si>
    <t>1/2:0,3,8:28:83:475,309,418,116,0,83</t>
  </si>
  <si>
    <t>1/2:0,9,10:33:99:844,386,400,325,0,270</t>
  </si>
  <si>
    <t>AC=5,6;AF=0.417,0.500;AN=12;BaseQRankSum=3.760;DP=209;FS=0.000;MLEAC=5,6;MLEAF=0.417,0.500;MQ=60.22;MQ0=0;MQRankSum=1.721;QD=16.30;RPA=13,11,12;RU=AG;ReadPosRankSum=1.364;STR</t>
  </si>
  <si>
    <t>C,CAG</t>
  </si>
  <si>
    <t>CAGAG</t>
  </si>
  <si>
    <t>scaffold526</t>
  </si>
  <si>
    <t>AGGAGACTCAGGATGGCAGA</t>
  </si>
  <si>
    <t>TCGTCTTCTGCTGATTCGACA</t>
  </si>
  <si>
    <t>(AG)13</t>
  </si>
  <si>
    <t>scaffold526_202442</t>
  </si>
  <si>
    <t>1/1:0,1:3:3:39,3,0</t>
  </si>
  <si>
    <t>0/0:1,0:1:3:0,3,10</t>
  </si>
  <si>
    <t>0/0:2,0:16:6:0,6,86</t>
  </si>
  <si>
    <t>0/1:1,6:12:22:236,0,22</t>
  </si>
  <si>
    <t>0/1:1,1:3:37:37,0,37</t>
  </si>
  <si>
    <t>1/1:0,2:4:6:80,6,0</t>
  </si>
  <si>
    <t>AC=6;AF=0.500;AN=12;BaseQRankSum=1.041;DP=39;FS=0.000;MLEAC=6;MLEAF=0.500;MQ=53.08;MQ0=0;MQRankSum=1.164;QD=15.68;RPA=9,8;RU=TA;ReadPosRankSum=-0.429;STR</t>
  </si>
  <si>
    <t>TAGGCTGCTTGACCATGTGG</t>
  </si>
  <si>
    <t>AGCCAACATATTGTTTCATTAAACTCT</t>
  </si>
  <si>
    <t>(TA)9</t>
  </si>
  <si>
    <t>scaffold526_172696</t>
  </si>
  <si>
    <t>0/1:6,6:19:99:226,0,220</t>
  </si>
  <si>
    <t>0/1:9,4:18:99:136,0,352</t>
  </si>
  <si>
    <t>0/0:42,0:52:99:0,126,1826</t>
  </si>
  <si>
    <t>0/1:8,11:28:99:423,0,289</t>
  </si>
  <si>
    <t>0/1:8,11:24:99:423,0,290</t>
  </si>
  <si>
    <t>0/1:14,5:25:99:159,0,554</t>
  </si>
  <si>
    <t>AC=5;AF=0.417;AN=12;BaseQRankSum=2.354;DP=166;FS=2.872;MLEAC=5;MLEAF=0.417;MQ=57.61;MQ0=0;MQRankSum=2.441;QD=11.57;RPA=7,8;RU=CT;ReadPosRankSum=-0.885;STR</t>
  </si>
  <si>
    <t>scaffold514</t>
  </si>
  <si>
    <t>CCACCCCCACTGTGTACAAA</t>
  </si>
  <si>
    <t>GAACCTGGAAACGGTTTGGC</t>
  </si>
  <si>
    <t>(CT)7</t>
  </si>
  <si>
    <t>scaffold514_104058</t>
  </si>
  <si>
    <t>0/1:13,10:33:99:716,0,1004</t>
  </si>
  <si>
    <t>0/1:27,3:44:99:140,0,2111</t>
  </si>
  <si>
    <t>0/0:1,0:4:3:0,3,83</t>
  </si>
  <si>
    <t>0/1:10,6:21:99:326,0,779</t>
  </si>
  <si>
    <t>0/1:10,11:42:99:775,0,766</t>
  </si>
  <si>
    <t>0/1:8,6:23:99:381,0,585</t>
  </si>
  <si>
    <t>AC=5;AF=0.417;AN=12;BaseQRankSum=0.692;DP=167;FS=8.449;MLEAC=5;MLEAF=0.417;MQ=54.10;MQ0=0;MQRankSum=-6.059;QD=7.03;RPA=7,5;RU=AGC;ReadPosRankSum=1.050;STR</t>
  </si>
  <si>
    <t>TAGCAGC</t>
  </si>
  <si>
    <t>scaffold510</t>
  </si>
  <si>
    <t>ACCATCCTCACTCTCGTCGA</t>
  </si>
  <si>
    <t>GAGCGTTGGGTTTTGGGTTC</t>
  </si>
  <si>
    <t>(AGC)7</t>
  </si>
  <si>
    <t>scaffold510_69777</t>
  </si>
  <si>
    <t>1/1:0,7:11:21:288,21,0</t>
  </si>
  <si>
    <t>0/0:9,0:14:27:0,27,364</t>
  </si>
  <si>
    <t>1/1:0,6:9:18:257,18,0</t>
  </si>
  <si>
    <t>1/1:0,5:6:15:214,15,0</t>
  </si>
  <si>
    <t>1/1:0,7:11:21:294,21,0</t>
  </si>
  <si>
    <t>AC=8;AF=0.800;AN=10;BaseQRankSum=3.982;DP=54;FS=0.000;MLEAC=8;MLEAF=0.800;MQ=57.67;MQ0=0;MQRankSum=2.459;QD=27.10;RPA=9,8;RU=AG;ReadPosRankSum=1.483;STR</t>
  </si>
  <si>
    <t>scaffold504</t>
  </si>
  <si>
    <t>ACTACACCTCCACCCATCCA</t>
  </si>
  <si>
    <t>AACACAGACAGACATCTGAGTCA</t>
  </si>
  <si>
    <t>(AG)9</t>
  </si>
  <si>
    <t>scaffold504_139032</t>
  </si>
  <si>
    <t>0/0:17,0:21:51:0,51,753</t>
  </si>
  <si>
    <t>0/0:21,1:27:22:0,22,886</t>
  </si>
  <si>
    <t>0/1:7,9:17:99:330,0,262</t>
  </si>
  <si>
    <t>0/0:19,0:19:57:0,57,842</t>
  </si>
  <si>
    <t>0/0:26,0:34:78:0,78,1133</t>
  </si>
  <si>
    <t>0/0:13,0:20:39:0,39,576</t>
  </si>
  <si>
    <t>AC=1;AF=0.083;AN=12;BaseQRankSum=-3.574;DP=138;FS=0.000;MLEAC=1;MLEAF=0.083;MQ=47.15;MQ0=0;MQRankSum=3.270;QD=16.95;RPA=7,6;RU=AC;ReadPosRankSum=-2.219;STR</t>
  </si>
  <si>
    <t>TAC</t>
  </si>
  <si>
    <t>scaffold476</t>
  </si>
  <si>
    <t>ATCAACCGGAAAGCGATCGA</t>
  </si>
  <si>
    <t>CTGGCCAAAGCACTCACTCG</t>
  </si>
  <si>
    <t>(AC)7</t>
  </si>
  <si>
    <t>scaffold476_71667</t>
  </si>
  <si>
    <t>1/1:0,10:16:30:511,30,0</t>
  </si>
  <si>
    <t>1/1:0,14:18:42:725,42,0</t>
  </si>
  <si>
    <t>0/0:10,0:22:30:0,30,527</t>
  </si>
  <si>
    <t>1/1:0,9:19:27:474,27,0</t>
  </si>
  <si>
    <t>1/1:0,10:14:30:527,30,0</t>
  </si>
  <si>
    <t>1/1:0,15:21:45:790,45,0</t>
  </si>
  <si>
    <t>AC=10;AF=0.833;AN=12;BaseQRankSum=3.229;DP=112;FS=0.000;MLEAC=10;MLEAF=0.833;MQ=55.54;MQ0=0;MQRankSum=1.948;QD=33.05;RPA=7,6;RU=CTT;ReadPosRankSum=0.182;STR</t>
  </si>
  <si>
    <t>CCTT</t>
  </si>
  <si>
    <t>scaffold284</t>
  </si>
  <si>
    <t>CGAGATCAAGAGTAGGCACGT</t>
  </si>
  <si>
    <t>TCGTGTCTCCTTCTCCTGGT</t>
  </si>
  <si>
    <t>(CTT)7</t>
  </si>
  <si>
    <t>scaffold284_32705</t>
  </si>
  <si>
    <t>0/1:8,4:22:99:154,0,412</t>
  </si>
  <si>
    <t>0/1:10,5:20:99:277,0,602</t>
  </si>
  <si>
    <t>0/0:3,0:12:9:0,9,210</t>
  </si>
  <si>
    <t>0/1:6,6:23:99:250,0,362</t>
  </si>
  <si>
    <t>0/1:3,8:23:99:363,0,179</t>
  </si>
  <si>
    <t>0/1:3,6:20:99:281,0,149</t>
  </si>
  <si>
    <t>AC=5;AF=0.417;AN=12;BaseQRankSum=1.242;DP=120;FS=5.208;MLEAC=5;MLEAF=0.417;MQ=61.84;MQ0=0;MQRankSum=5.347;QD=7.10;RPA=6,5;RU=ACAGA;ReadPosRankSum=0.028;STR</t>
  </si>
  <si>
    <t>GACAGA</t>
  </si>
  <si>
    <t>scaffold279</t>
  </si>
  <si>
    <t>TGGCTGTTCTCCCTCCATTG</t>
  </si>
  <si>
    <t>AGTTTGTGGAGGCGCATGTA</t>
  </si>
  <si>
    <t>(ACAGA)6</t>
  </si>
  <si>
    <t>scaffold279_18233</t>
  </si>
  <si>
    <t>1/1:0,1:1:3:42,3,0</t>
  </si>
  <si>
    <t>0/1:1,1:2:28:36,0,28</t>
  </si>
  <si>
    <t>0/1:3,7:12:95:259,0,95</t>
  </si>
  <si>
    <t>0/1:3,1:7:30:30,0,111</t>
  </si>
  <si>
    <t>0/0:2,0:2:6:0,6,84</t>
  </si>
  <si>
    <t>./.:.:2</t>
  </si>
  <si>
    <t>AC=5;AF=0.500;AN=10;BaseQRankSum=0.041;DP=26;FS=5.229;MLEAC=5;MLEAF=0.500;MQ=47.72;MQ0=0;MQRankSum=-1.592;QD=14.69;RPA=11,12;RU=TA;ReadPosRankSum=-0.694;STR</t>
  </si>
  <si>
    <t>scaffold269</t>
  </si>
  <si>
    <t>AATCCTCTCCCTCCCCTTCC</t>
  </si>
  <si>
    <t>TGGATTGAGTCGTTGGTGGG</t>
  </si>
  <si>
    <t>(TA)11</t>
  </si>
  <si>
    <t>scaffold269_36880</t>
  </si>
  <si>
    <t>0/1:5,10:21:99:362,0,172</t>
  </si>
  <si>
    <t>0/1:6,7:18:99:265,0,221</t>
  </si>
  <si>
    <t>0/0:13,0:22:39:0,39,558</t>
  </si>
  <si>
    <t>0/1:5,11:24:99:429,0,169</t>
  </si>
  <si>
    <t>0/1:8,6:16:99:218,0,305</t>
  </si>
  <si>
    <t>0/1:6,12:20:99:467,0,200</t>
  </si>
  <si>
    <t>AC=5;AF=0.417;AN=12;BaseQRankSum=1.572;DP=121;FS=51.613;MLEAC=5;MLEAF=0.417;MQ=52.65;MQ0=0;MQRankSum=-2.040;QD=17.10;RPA=7,8;RU=AG;ReadPosRankSum=-1.334;STR</t>
  </si>
  <si>
    <t>scaffold246</t>
  </si>
  <si>
    <t>ACCACTAATACTTCAAAACCTTCGA</t>
  </si>
  <si>
    <t>GCCAACAACAGCCTCGGTAT</t>
  </si>
  <si>
    <t>scaffold246_306327</t>
  </si>
  <si>
    <t>1/1:0,15:15:45:653,45,0</t>
  </si>
  <si>
    <t>1/1:0,9:13:27:396,27,0</t>
  </si>
  <si>
    <t>0/0:16,1:18:7:0,7,653</t>
  </si>
  <si>
    <t>1/1:0,12:18:36:528,36,0</t>
  </si>
  <si>
    <t>1/1:0,10:11:30:416,30,0</t>
  </si>
  <si>
    <t>1/1:0,11:12:33:484,33,0</t>
  </si>
  <si>
    <t>AC=10;AF=0.833;AN=12;BaseQRankSum=4.668;DP=87;FS=0.000;MLEAC=11;MLEAF=0.917;MQ=53.28;MQ0=0;MQRankSum=-1.924;QD=32.65;RPA=7,6;RU=CA;ReadPosRankSum=0.834;STR</t>
  </si>
  <si>
    <t>TCA</t>
  </si>
  <si>
    <t>scaffold233</t>
  </si>
  <si>
    <t>AGAGAAATCGAAGCGGTCAGA</t>
  </si>
  <si>
    <t>CCCTGTGCCTAAACTTCCCC</t>
  </si>
  <si>
    <t>(CA)7</t>
  </si>
  <si>
    <t>scaffold233_153774</t>
  </si>
  <si>
    <t>1/1:0,9:12:27:459,27,0</t>
  </si>
  <si>
    <t>1/1:1,26:31:29:1303,29,0</t>
  </si>
  <si>
    <t>0/1:1,2:4:44:71,0,44</t>
  </si>
  <si>
    <t>1/1:0,9:14:27:474,27,0</t>
  </si>
  <si>
    <t>1/1:0,16:17:48:843,48,0</t>
  </si>
  <si>
    <t>0/1:1,16:22:1:766,0,1</t>
  </si>
  <si>
    <t>AC=10;AF=0.833;AN=12;BaseQRankSum=0.238;DP=100;FS=0.000;MLEAC=11;MLEAF=0.917;MQ=60.49;MQ0=0;MQRankSum=-0.788;QD=29.81;RPA=6,7;RU=GCT;ReadPosRankSum=0.688;STR</t>
  </si>
  <si>
    <t>GGCT</t>
  </si>
  <si>
    <t>scaffold221</t>
  </si>
  <si>
    <t>TGATGCTGTTGAGAGCCAGG</t>
  </si>
  <si>
    <t>TCGACCCTAACGGCATCCTA</t>
  </si>
  <si>
    <t>(GCT)6</t>
  </si>
  <si>
    <t>scaffold221_17057</t>
  </si>
  <si>
    <t>1/1:0,12:13:36:515,36,0</t>
  </si>
  <si>
    <t>1/1:0,10:13:30:428,30,0</t>
  </si>
  <si>
    <t>0/1:15,12:33:99:440,0,558</t>
  </si>
  <si>
    <t>1/1:0,10:12:30:425,30,0</t>
  </si>
  <si>
    <t>1/1:0,16:21:48:695,48,0</t>
  </si>
  <si>
    <t>1/1:0,12:12:36:521,36,0</t>
  </si>
  <si>
    <t>AC=11;AF=0.917;AN=12;BaseQRankSum=3.523;DP=104;FS=1.510;MLEAC=11;MLEAF=0.917;MQ=48.59;MQ0=0;MQRankSum=-0.275;QD=28.67;RPA=7,8;RU=CT;ReadPosRankSum=-1.253;STR</t>
  </si>
  <si>
    <t>CCT</t>
  </si>
  <si>
    <t>scaffold217</t>
  </si>
  <si>
    <t>ATCTGCACCTCAAATGGCCA</t>
  </si>
  <si>
    <t>TGTTGTTGTATGAACAGATGTTGT</t>
  </si>
  <si>
    <t>scaffold217_99483</t>
  </si>
  <si>
    <t>0/1:4,1:6:27:27,0,154</t>
  </si>
  <si>
    <t>0/0:6,0:6:18:0,18,255</t>
  </si>
  <si>
    <t>0/1:13,7:27:99:237,0,471</t>
  </si>
  <si>
    <t>0/0:18,0:29:54:0,54,749</t>
  </si>
  <si>
    <t>0/0:3,0:3:9:0,9,124</t>
  </si>
  <si>
    <t>AC=2;AF=0.200;AN=10;BaseQRankSum=-2.600;DP=73;FS=1.922;MLEAC=2;MLEAF=0.200;MQ=60.15;MQ0=0;MQRankSum=-0.672;QD=6.66;RPA=9,10;RU=AT;ReadPosRankSum=-0.748;STR</t>
  </si>
  <si>
    <t>scaffold213</t>
  </si>
  <si>
    <t>CAGACATCGACGGGTGCATA</t>
  </si>
  <si>
    <t>AGTGATGCAGCACTTCCAAA</t>
  </si>
  <si>
    <t>scaffold213_26650</t>
  </si>
  <si>
    <t>0/1:9,9,0:20:99:329,0,325,383,356,907</t>
  </si>
  <si>
    <t>0/1:10,6,0:22:99:212,0,380,266,409,856</t>
  </si>
  <si>
    <t>0/2:19,1,20:49:99:750,849,1937,0,740,832</t>
  </si>
  <si>
    <t>0/1:19,7,0:33:99:226,0,724,310,762,1279</t>
  </si>
  <si>
    <t>0/1:5,10,0:28:99:383,0,172,428,203,810</t>
  </si>
  <si>
    <t>0/1:9,7,0:25:99:256,0,343,307,369,833</t>
  </si>
  <si>
    <t>AC=5,1;AF=0.417,0.083;AN=12;BaseQRankSum=-0.243;DP=177;FS=2.844;MLEAC=5,1;MLEAF=0.417,0.083;MQ=56.33;MQ0=0;MQRankSum=-3.005;QD=11.48;RPA=7,8,6;RU=AC;ReadPosRankSum=0.959;STR</t>
  </si>
  <si>
    <t>AACAC,A</t>
  </si>
  <si>
    <t>AAC</t>
  </si>
  <si>
    <t>scaffold203</t>
  </si>
  <si>
    <t>TCCTACCCCTTCCCCTTCTG</t>
  </si>
  <si>
    <t>AAGGAAGTGCGACAAGGTGT</t>
  </si>
  <si>
    <t>scaffold203_77402</t>
  </si>
  <si>
    <t>0/1:10,2:19:99:128,0,682</t>
  </si>
  <si>
    <t>0/0:8,0:10:24:0,24,600</t>
  </si>
  <si>
    <t>0/1:13,4:23:99:278,0,884</t>
  </si>
  <si>
    <t>0/1:17,2:27:99:107,0,1275</t>
  </si>
  <si>
    <t>0/1:10,5:18:99:366,0,755</t>
  </si>
  <si>
    <t>0/1:7,3:16:99:217,0,545</t>
  </si>
  <si>
    <t>AC=5;AF=0.417;AN=12;BaseQRankSum=1.750;DP=113;FS=35.013;MLEAC=5;MLEAF=0.417;MQ=53.96;MQ0=0;MQRankSum=-6.174;QD=5.09;RPA=4,3;RU=TTGTTC;ReadPosRankSum=0.623;STR</t>
  </si>
  <si>
    <t>GTTGTTC</t>
  </si>
  <si>
    <t>scaffold20</t>
  </si>
  <si>
    <t>GAAGAGGAGGGAGAGTGAGC</t>
  </si>
  <si>
    <t>TTCTTCTTCCTCGCCGAACC</t>
  </si>
  <si>
    <t>(TTGTTC)4</t>
  </si>
  <si>
    <t>scaffold20_275352</t>
  </si>
  <si>
    <t>1/1:0,10:12:30:426,30,0</t>
  </si>
  <si>
    <t>1/1:0,9:11:27:394,27,0</t>
  </si>
  <si>
    <t>0/0:11,0:12:33:0,33,484</t>
  </si>
  <si>
    <t>1/1:0,10:13:30:435,30,0</t>
  </si>
  <si>
    <t>1/1:0,9:11:27:393,27,0</t>
  </si>
  <si>
    <t>1/1:0,6:7:18:264,18,0</t>
  </si>
  <si>
    <t>AC=10;AF=0.833;AN=12;BaseQRankSum=4.408;DP=67;FS=0.000;MLEAC=10;MLEAF=0.833;MQ=49.60;MQ0=0;MQRankSum=-1.862;QD=33.81;RPA=7,6;RU=AC;ReadPosRankSum=-1.147;STR</t>
  </si>
  <si>
    <t>AGAACCAATAAAGTACTGTGAACGT</t>
  </si>
  <si>
    <t>GCGCAACTGTACGGCTTTAA</t>
  </si>
  <si>
    <t>scaffold20_115361</t>
  </si>
  <si>
    <t>1/1:0,6:11:18:266,18,0</t>
  </si>
  <si>
    <t>1/1:0,3:5:9:133,9,0</t>
  </si>
  <si>
    <t>0/1:9,1:13:14:14,0,355</t>
  </si>
  <si>
    <t>1/1:0,10:15:30:443,30,0</t>
  </si>
  <si>
    <t>1/1:0,9:10:27:399,27,0</t>
  </si>
  <si>
    <t>1/1:0,4:5:12:169,12,0</t>
  </si>
  <si>
    <t>AC=11;AF=0.917;AN=12;BaseQRankSum=4.077;DP=59;FS=0.000;MLEAC=11;MLEAF=0.917;MQ=49.51;MQ0=0;MQRankSum=-0.950;QD=23.43;RPA=7,6;RU=AC;ReadPosRankSum=0.153;STR</t>
  </si>
  <si>
    <t>CTGCGCAACTGTATCACGTT</t>
  </si>
  <si>
    <t>CCCCCTCTCTCTTCCTTACCA</t>
  </si>
  <si>
    <t>scaffold20_114750</t>
  </si>
  <si>
    <t>0/0:29,1:38:37:0,37,1488</t>
  </si>
  <si>
    <t>0/0:34,1:42:52:0,52,1754</t>
  </si>
  <si>
    <t>0/1:15,17:49:99:790,0,685</t>
  </si>
  <si>
    <t>0/0:21,0:33:63:0,63,1054</t>
  </si>
  <si>
    <t>0/0:29,0:38:87:0,87,1499</t>
  </si>
  <si>
    <t>0/0:27,0:32:81:0,81,1401</t>
  </si>
  <si>
    <t>AC=1;AF=0.083;AN=12;BaseQRankSum=-3.518;DP=232;FS=0.000;MLEAC=1;MLEAF=0.083;MQ=56.64;MQ0=0;MQRankSum=-3.894;QD=15.27;RPA=6,5;RU=TCT;ReadPosRankSum=0.164;STR</t>
  </si>
  <si>
    <t>ATCT</t>
  </si>
  <si>
    <t>scaffold189</t>
  </si>
  <si>
    <t>TGCATTAGCCACTCACCCAG</t>
  </si>
  <si>
    <t>CGAGCACCAAAGGTTTAGCG</t>
  </si>
  <si>
    <t>(TCT)6</t>
  </si>
  <si>
    <t>scaffold189_32318</t>
  </si>
  <si>
    <t>0/1:18,3:29:99:186,0,1381</t>
  </si>
  <si>
    <t>0/1:18,4:27:99:179,0,1354</t>
  </si>
  <si>
    <t>0/0:28,0:32:84:0,84,2262</t>
  </si>
  <si>
    <t>0/1:12,10:31:99:598,0,899</t>
  </si>
  <si>
    <t>0/1:15,3:25:99:195,0,1137</t>
  </si>
  <si>
    <t>0/1:11,5:21:99:266,0,863</t>
  </si>
  <si>
    <t>AC=5;AF=0.417;AN=12;BaseQRankSum=2.301;DP=165;FS=20.239;MLEAC=5;MLEAF=0.417;MQ=55.30;MQ0=0;MQRankSum=-4.642;QD=5.17;RPA=7,5;RU=CAT;ReadPosRankSum=-2.398;STR</t>
  </si>
  <si>
    <t>CCATCAT</t>
  </si>
  <si>
    <t>scaffold179</t>
  </si>
  <si>
    <t>AGGAAGAGGCTAAGAGCGGT</t>
  </si>
  <si>
    <t>TTCTGGACGGCATTTGCTTC</t>
  </si>
  <si>
    <t>(CAT)7</t>
  </si>
  <si>
    <t>scaffold179_435947</t>
  </si>
  <si>
    <t>1/1:0,6:12:18:453,18,0</t>
  </si>
  <si>
    <t>1/1:0,9:12:27:652,27,0</t>
  </si>
  <si>
    <t>0/0:6,0:21:18:0,18,418</t>
  </si>
  <si>
    <t>1/1:0,8:24:24:475,24,0</t>
  </si>
  <si>
    <t>1/1:0,5:15:15:328,15,0</t>
  </si>
  <si>
    <t>1/1:0,2:6:6:119,6,0</t>
  </si>
  <si>
    <t>AC=10;AF=0.833;AN=12;BaseQRankSum=3.035;DP=91;FS=0.000;MLEAC=10;MLEAF=0.833;MQ=57.25;MQ0=0;MQRankSum=1.295;QD=14.12;RPA=7,6;RU=TTTATG;ReadPosRankSum=0.106;STR</t>
  </si>
  <si>
    <t>TTTTATG</t>
  </si>
  <si>
    <t>scaffold176</t>
  </si>
  <si>
    <t>AGAGGGAGGAATACGAGTGAA</t>
  </si>
  <si>
    <t>CTCCCCCTCAACACATGTCC</t>
  </si>
  <si>
    <t>(TTTATG)7</t>
  </si>
  <si>
    <t>scaffold176_11303</t>
  </si>
  <si>
    <t>1/1:0,6:15:18:882,18,0</t>
  </si>
  <si>
    <t>1/1:0,9:15:27:1199,27,0</t>
  </si>
  <si>
    <t>0/0:11,0:17:33:0,33,1655</t>
  </si>
  <si>
    <t>0/1:1,4:12:99:327,0,148</t>
  </si>
  <si>
    <t>1/1:0,3:8:9:372,9,0</t>
  </si>
  <si>
    <t>1/1:0,3:8:9:457,9,0</t>
  </si>
  <si>
    <t>AC=9;AF=0.750;AN=12;BaseQRankSum=3.877;DP=75;FS=0.000;MLEAC=9;MLEAF=0.750;MQ=51.57;MQ0=0;MQRankSum=-0.211;QD=10.29;RPA=15,7;RU=TA;ReadPosRankSum=0.243;STR</t>
  </si>
  <si>
    <t>GTATATATATATATATA</t>
  </si>
  <si>
    <t>scaffold172</t>
  </si>
  <si>
    <t>CAAACACCGCTGGGACTTTG</t>
  </si>
  <si>
    <t>TCAAGGAAGAACCGGGGAGA</t>
  </si>
  <si>
    <t>(TA)15</t>
  </si>
  <si>
    <t>scaffold172_35777</t>
  </si>
  <si>
    <t>0/1:10,1:19:51:51,0,799</t>
  </si>
  <si>
    <t>0/1:9,2:18:9:9,0,715</t>
  </si>
  <si>
    <t>0/1:16,8:32:99:492,0,1232</t>
  </si>
  <si>
    <t>0/0:14,2:23:6:0,6,1088</t>
  </si>
  <si>
    <t>0/1:11,5:17:99:323,0,831</t>
  </si>
  <si>
    <t>0/1:9,4:20:99:296,0,648</t>
  </si>
  <si>
    <t>AC=5;AF=0.417;AN=12;BaseQRankSum=-1.988;DP=129;FS=1.124;MLEAC=5;MLEAF=0.417;MQ=53.41;MQ0=0;MQRankSum=-6.048;QD=5.31;RPA=7,10;RU=TA;ReadPosRankSum=-0.348;STR</t>
  </si>
  <si>
    <t>CTATATA</t>
  </si>
  <si>
    <t>scaffold160</t>
  </si>
  <si>
    <t>TGGCCTTCGGAGTTGAATCC</t>
  </si>
  <si>
    <t>AACATGGGGACGCAATCGAT</t>
  </si>
  <si>
    <t>(TA)7</t>
  </si>
  <si>
    <t>scaffold160_51596</t>
  </si>
  <si>
    <t>1/1:0,7:13:21:297,21,0</t>
  </si>
  <si>
    <t>1/1:0,12:16:36:509,36,0</t>
  </si>
  <si>
    <t>0/1:8,1:17:15:15,0,312</t>
  </si>
  <si>
    <t>1/1:0,18:23:54:760,54,0</t>
  </si>
  <si>
    <t>1/1:0,6:10:18:255,18,0</t>
  </si>
  <si>
    <t>AC=11;AF=0.917;AN=12;BaseQRankSum=3.775;DP=92;FS=0.000;MLEAC=11;MLEAF=0.917;MQ=60.62;MQ0=0;MQRankSum=0.255;QD=22.73;RPA=10,9;RU=TC;ReadPosRankSum=0.542;STR</t>
  </si>
  <si>
    <t>scaffold150</t>
  </si>
  <si>
    <t>CAAGCCAGCTTACCCCAGAA</t>
  </si>
  <si>
    <t>TGCTCCAGTCATGTACAGCTG</t>
  </si>
  <si>
    <t>(TC)10</t>
  </si>
  <si>
    <t>scaffold150_172691</t>
  </si>
  <si>
    <t>1/1:0,3:10:9:183,9,0</t>
  </si>
  <si>
    <t>1/1:0,9:12:27:541,27,0</t>
  </si>
  <si>
    <t>0/1:4,1:7:46:46,0,229</t>
  </si>
  <si>
    <t>1/1:0,11:20:31:576,31,0</t>
  </si>
  <si>
    <t>1/1:0,8:13:24:482,24,0</t>
  </si>
  <si>
    <t>1/1:0,7:13:21:419,21,0</t>
  </si>
  <si>
    <t>AC=11;AF=0.917;AN=12;BaseQRankSum=2.070;DP=75;FS=0.000;MLEAC=11;MLEAF=0.917;MQ=59.61;MQ0=0;MQRankSum=2.362;QD=22.05;RPA=15,13;RU=GA;ReadPosRankSum=0.355;STR</t>
  </si>
  <si>
    <t>TGAGA</t>
  </si>
  <si>
    <t>scaffold141</t>
  </si>
  <si>
    <t>AAAGTTGGACCGGTTACGCT</t>
  </si>
  <si>
    <t>GAGGTCAGCGACAAATTGGC</t>
  </si>
  <si>
    <t>(GA)15</t>
  </si>
  <si>
    <t>scaffold141_159099</t>
  </si>
  <si>
    <t>1/2:0,6,10:25:99:915,592,906,368,0,681</t>
  </si>
  <si>
    <t>1/2:0,3,8:19:99:601,486,730,147,0,365</t>
  </si>
  <si>
    <t>0/1:0,4,0:14:12:165,0,25,190,12,547</t>
  </si>
  <si>
    <t>1/2:0,4,7:17:99:646,434,671,246,0,376</t>
  </si>
  <si>
    <t>1/2:0,4,5:22:99:436,298,472,164,0,469</t>
  </si>
  <si>
    <t>1/2:0,9,6:23:99:878,370,565,553,0,932</t>
  </si>
  <si>
    <t>AC=6,5;AF=0.500,0.417;AN=12;DP=121;FS=0.000;MLEAC=6,5;MLEAF=0.500,0.417;MQ=49.99;MQ0=0;QD=22.91;RPA=12,14,10;RU=GA;STR</t>
  </si>
  <si>
    <t>GGAGAGAGA,G</t>
  </si>
  <si>
    <t>GGAGA</t>
  </si>
  <si>
    <t>scaffold140</t>
  </si>
  <si>
    <t>AAAACTGACGACGACGACGA</t>
  </si>
  <si>
    <t>ACGATGGAGGCTGCTATGTG</t>
  </si>
  <si>
    <t>(GA)12</t>
  </si>
  <si>
    <t>scaffold140_292552</t>
  </si>
  <si>
    <t>0/1:17,3:26:99:158,0,1784</t>
  </si>
  <si>
    <t>0/1:14,10:35:99:844,0,1488</t>
  </si>
  <si>
    <t>0/1:10,8:25:99:732,0,1019</t>
  </si>
  <si>
    <t>0/1:24,7:42:99:465,0,2490</t>
  </si>
  <si>
    <t>0/1:18,6:33:99:392,0,1864</t>
  </si>
  <si>
    <t>AC=5;AF=0.500;AN=10;BaseQRankSum=-2.764;DP=163;FS=37.508;MLEAC=5;MLEAF=0.500;MQ=53.13;MQ0=0;MQRankSum=-4.865;QD=5.24;RPA=6,3;RU=TGC;ReadPosRankSum=1.750;STR</t>
  </si>
  <si>
    <t>TTGCTGCTGC</t>
  </si>
  <si>
    <t>scaffold131</t>
  </si>
  <si>
    <t>CCATCCAGCTGCAGAAGACA</t>
  </si>
  <si>
    <t>ATCGTCATCCTCCTCCTCGT</t>
  </si>
  <si>
    <t>(TGC)6</t>
  </si>
  <si>
    <t>scaffold131_134896</t>
  </si>
  <si>
    <t>1/2:0,3,9:19:99:635,445,490,139,0,106</t>
  </si>
  <si>
    <t>1/2:0,3,9:26:99:651,425,540,153,0,117</t>
  </si>
  <si>
    <t>0/1:1,4,0:12:52:274,0,105,205,52,244</t>
  </si>
  <si>
    <t>1/2:0,2,11:21:52:657,545,634,88,0,52</t>
  </si>
  <si>
    <t>1/2:0,7,10:27:99:988,470,528,364,0,314</t>
  </si>
  <si>
    <t>1/2:0,2,5:11:82:403,248,285,103,0,82</t>
  </si>
  <si>
    <t>AC=6,5;AF=0.500,0.417;AN=12;BaseQRankSum=0.787;DP=116;FS=0.000;MLEAC=6,5;MLEAF=0.500,0.417;MQ=54.94;MQ0=0;MQRankSum=0.472;QD=16.07;RPA=7,5,6;RU=ACG;ReadPosRankSum=1.365;STR</t>
  </si>
  <si>
    <t>A,AACG</t>
  </si>
  <si>
    <t>AACGACG</t>
  </si>
  <si>
    <t>C22298</t>
  </si>
  <si>
    <t>CTTGACTCTTCGGCTTCGGT</t>
  </si>
  <si>
    <t>CTCGGTCCATCAACACCCAA</t>
  </si>
  <si>
    <t>(ACG)7</t>
  </si>
  <si>
    <t>C22298_60119</t>
  </si>
  <si>
    <t>1/1:0,1:5:3:35,3,0</t>
  </si>
  <si>
    <t>1/1:0,4:13:12:152,12,0</t>
  </si>
  <si>
    <t>0/0:2,0:16:6:0,6,59</t>
  </si>
  <si>
    <t>0/1:1,4:15:19:121,0,19</t>
  </si>
  <si>
    <t>1/1:0,4:15:12:105,12,0</t>
  </si>
  <si>
    <t>1/1:0,1:12:3:35,3,0</t>
  </si>
  <si>
    <t>AC=9;AF=0.750;AN=12;BaseQRankSum=1.827;DP=76;FS=0.000;MLEAC=9;MLEAF=0.750;MQ=60.62;MQ0=0;MQRankSum=1.953;QD=6.69;RPA=20,21;RU=GA;ReadPosRankSum=0.189;STR</t>
  </si>
  <si>
    <t>TGA</t>
  </si>
  <si>
    <t>C22280</t>
  </si>
  <si>
    <t>CCCAAACCCCAACTGGTCTT</t>
  </si>
  <si>
    <t>GGAAGCGCACAAAGACAAGG</t>
  </si>
  <si>
    <t>(GA)20</t>
  </si>
  <si>
    <t>C22280_124042</t>
  </si>
  <si>
    <t>1/1:0,6:8:18:247,18,0</t>
  </si>
  <si>
    <t>1/1:0,6:11:18:247,18,0</t>
  </si>
  <si>
    <t>0/0:7,0:12:21:0,21,294</t>
  </si>
  <si>
    <t>0/0:1,0:3:2:0,2,5</t>
  </si>
  <si>
    <t>1/1:0,6:16:18:248,18,0</t>
  </si>
  <si>
    <t>AC=8;AF=0.667;AN=12;BaseQRankSum=0.345;DP=61;FS=0.000;MLEAC=9;MLEAF=0.750;MQ=43.86;MQ0=0;MQRankSum=-1.928;QD=22.18;RPA=9,10;RU=GA;ReadPosRankSum=-3.268;STR</t>
  </si>
  <si>
    <t>C22230</t>
  </si>
  <si>
    <t>CCAACGCGAAACTTCCGTTT</t>
  </si>
  <si>
    <t>AAAGGGACAGGATCGTGGTG</t>
  </si>
  <si>
    <t>C22230_90014</t>
  </si>
  <si>
    <t>1/1:0,4:10:13:207,13,0</t>
  </si>
  <si>
    <t>1/1:0,2:3:6:122,6,0</t>
  </si>
  <si>
    <t>0/0:4,0:8:12:0,12,206</t>
  </si>
  <si>
    <t>1/1:0,5:8:15:305,15,0</t>
  </si>
  <si>
    <t>1/1:0,2:5:6:122,6,0</t>
  </si>
  <si>
    <t>1/1:0,3:7:9:182,9,0</t>
  </si>
  <si>
    <t>AC=10;AF=0.833;AN=12;BaseQRankSum=2.221;DP=41;FS=0.000;MLEAC=10;MLEAF=0.833;MQ=58.85;MQ0=0;MQRankSum=0.709;QD=20.22;RPA=13,15;RU=TC;ReadPosRankSum=1.843;STR</t>
  </si>
  <si>
    <t>C22224</t>
  </si>
  <si>
    <t>TCCAAGAAGAAGTTTTGAGCTGA</t>
  </si>
  <si>
    <t>ACACTCACACACTCACACTCA</t>
  </si>
  <si>
    <t>(TC)13</t>
  </si>
  <si>
    <t>C22224_87414</t>
  </si>
  <si>
    <t>1/1:0,5:12:15:265,15,0</t>
  </si>
  <si>
    <t>1/1:0,8:15:24:423,24,0</t>
  </si>
  <si>
    <t>0/0:3,0:4:9:0,9,159</t>
  </si>
  <si>
    <t>1/1:0,3:8:9:140,9,0</t>
  </si>
  <si>
    <t>1/1:0,12:19:36:620,36,0</t>
  </si>
  <si>
    <t>1/1:0,9:17:27:464,27,0</t>
  </si>
  <si>
    <t>AC=10;AF=0.833;AN=12;BaseQRankSum=2.208;DP=75;FS=0.000;MLEAC=11;MLEAF=0.917;MQ=59.18;MQ0=0;MQRankSum=-1.540;QD=26.25;RPA=6,5;RU=GGT;ReadPosRankSum=-0.308;STR</t>
  </si>
  <si>
    <t>GGGT</t>
  </si>
  <si>
    <t>C22152</t>
  </si>
  <si>
    <t>GGTCATCCTTGTTCAGGGGG</t>
  </si>
  <si>
    <t>ACCACCAACCCACCAACATT</t>
  </si>
  <si>
    <t>(GGT)6</t>
  </si>
  <si>
    <t>C22152_57996</t>
  </si>
  <si>
    <t>0/0:17,0:27:51:0,51,860</t>
  </si>
  <si>
    <t>0/1:8,12:32:99:554,0,338</t>
  </si>
  <si>
    <t>0/0:26,0:38:78:0,78,1311</t>
  </si>
  <si>
    <t>0/1:12,3:29:99:108,0,569</t>
  </si>
  <si>
    <t>0/0:21,0:35:63:0,63,1068</t>
  </si>
  <si>
    <t>0/1:5,6:25:99:276,0,224</t>
  </si>
  <si>
    <t>AC=3;AF=0.250;AN=12;BaseQRankSum=0.205;DP=186;FS=2.569;MLEAC=3;MLEAF=0.250;MQ=52.23;MQ0=0;MQRankSum=-0.608;QD=10.34;RPA=8,9;RU=TCA;ReadPosRankSum=-1.552;STR</t>
  </si>
  <si>
    <t>TTCA</t>
  </si>
  <si>
    <t>C22100</t>
  </si>
  <si>
    <t>CAGGCTGGTTGAGACGACTA</t>
  </si>
  <si>
    <t>NAAGTTCGAAGATCCCTCAA</t>
  </si>
  <si>
    <t>(TCA)8</t>
  </si>
  <si>
    <t>C22100_29070</t>
  </si>
  <si>
    <t>0/1:14,10:28:99:352,0,513</t>
  </si>
  <si>
    <t>0/1:9,11:24:99:398,0,326</t>
  </si>
  <si>
    <t>0/0:13,0:16:39:0,39,549</t>
  </si>
  <si>
    <t>0/1:4,8:12:99:307,0,135</t>
  </si>
  <si>
    <t>0/1:8,15:29:99:560,0,267</t>
  </si>
  <si>
    <t>0/1:7,4:15:99:135,0,264</t>
  </si>
  <si>
    <t>AC=5;AF=0.417;AN=12;BaseQRankSum=0.433;DP=125;FS=5.811;MLEAC=5;MLEAF=0.417;MQ=60.49;MQ0=0;MQRankSum=1.359;QD=15.63;RPA=9,8;RU=TC;ReadPosRankSum=-1.841;STR</t>
  </si>
  <si>
    <t>GTCAAGCCGGACAGAGTTGA</t>
  </si>
  <si>
    <t>ACCACTCTGCTGCTTCCATC</t>
  </si>
  <si>
    <t>C22100_17348</t>
  </si>
  <si>
    <t>0/1:7,10:25:99:573,0,386</t>
  </si>
  <si>
    <t>0/1:10,8:23:99:445,0,548</t>
  </si>
  <si>
    <t>0/0:16,0:27:48:0,48,918</t>
  </si>
  <si>
    <t>0/1:10,6:23:99:306,0,556</t>
  </si>
  <si>
    <t>0/1:6,8:24:99:457,0,300</t>
  </si>
  <si>
    <t>0/1:7,9:27:99:510,0,366</t>
  </si>
  <si>
    <t>AC=5;AF=0.417;AN=12;BaseQRankSum=2.611;DP=149;FS=3.033;MLEAC=5;MLEAF=0.417;MQ=60.70;MQ0=0;MQRankSum=2.961;QD=13.79;RPA=9,11;RU=AG;ReadPosRankSum=0.887;STR</t>
  </si>
  <si>
    <t>AAGAG</t>
  </si>
  <si>
    <t>C22076</t>
  </si>
  <si>
    <t>ACCACAACTCACAAACCAAAAA</t>
  </si>
  <si>
    <t>CGGGAAGTTCTGCACTTGGA</t>
  </si>
  <si>
    <t>C22076_59411</t>
  </si>
  <si>
    <t>1/1:0,13:24:39:688,39,0</t>
  </si>
  <si>
    <t>1/1:0,12:22:36:613,36,0</t>
  </si>
  <si>
    <t>0/1:2,4:14:88:194,0,88</t>
  </si>
  <si>
    <t>1/1:0,23:29:69:1185,69,0</t>
  </si>
  <si>
    <t>1/1:0,17:23:51:884,51,0</t>
  </si>
  <si>
    <t>1/1:0,9:15:27:457,27,0</t>
  </si>
  <si>
    <t>AC=11;AF=0.917;AN=12;BaseQRankSum=1.741;DP=127;FS=0.000;MLEAC=11;MLEAF=0.917;MQ=47.91;MQ0=0;MQRankSum=-1.094;QD=31.33;RPA=6,5;RU=GTG;ReadPosRankSum=0.724;STR</t>
  </si>
  <si>
    <t>TGTG</t>
  </si>
  <si>
    <t>C22026</t>
  </si>
  <si>
    <t>GCCAATGCTCCATTTTCCCC</t>
  </si>
  <si>
    <t>ATTCCTCTGCAGAAGACGCG</t>
  </si>
  <si>
    <t>(GTG)6</t>
  </si>
  <si>
    <t>C22026_29919</t>
  </si>
  <si>
    <t>0/1:1,1:3:35:35,0,35</t>
  </si>
  <si>
    <t>1/1:0,1:1:3:41,3,0</t>
  </si>
  <si>
    <t>0/1:7,4:21:99:128,0,240</t>
  </si>
  <si>
    <t>0/1:4,4:14:99:140,0,141</t>
  </si>
  <si>
    <t>0/0:1,0:2:3:0,3,41</t>
  </si>
  <si>
    <t>AC=5;AF=0.500;AN=10;BaseQRankSum=0.465;DP=42;FS=1.984;MLEAC=5;MLEAF=0.500;MQ=48.80;MQ0=0;MQRankSum=-0.155;QD=7.73;RPA=12,13;RU=AT;ReadPosRankSum=-0.403;STR</t>
  </si>
  <si>
    <t>C21942</t>
  </si>
  <si>
    <t>ATGAACAGGTCGGCTTAGGC</t>
  </si>
  <si>
    <t>GTTGGTGTTGGTGTTGATCCA</t>
  </si>
  <si>
    <t>(AT)12</t>
  </si>
  <si>
    <t>C21942_67901</t>
  </si>
  <si>
    <t>0/1:12,12:29:99:441,0,416</t>
  </si>
  <si>
    <t>0/1:9,14:27:99:539,0,315</t>
  </si>
  <si>
    <t>0/0:20,0:30:60:0,60,867</t>
  </si>
  <si>
    <t>0/1:21,12:39:99:417,0,808</t>
  </si>
  <si>
    <t>0/1:19,9:34:99:306,0,713</t>
  </si>
  <si>
    <t>0/1:8,15:28:99:582,0,278</t>
  </si>
  <si>
    <t>AC=5;AF=0.417;AN=12;BaseQRankSum=1.080;DP=187;FS=16.961;MLEAC=5;MLEAF=0.417;MQ=48.68;MQ0=0;MQRankSum=1.912;QD=14.25;RPA=7,8;RU=GA;ReadPosRankSum=-1.106;STR</t>
  </si>
  <si>
    <t>C21636</t>
  </si>
  <si>
    <t>TCCGTCGATCAATCTCGCTG</t>
  </si>
  <si>
    <t>CGTGTTTTCTCATGCGCACA</t>
  </si>
  <si>
    <t>C21636_15708</t>
  </si>
  <si>
    <t>1/1:0,2:6:6:102,6,0</t>
  </si>
  <si>
    <t>1/1:0,6:12:18:306,18,0</t>
  </si>
  <si>
    <t>0/0:10,0:31:30:0,30,472</t>
  </si>
  <si>
    <t>1/1:0,5:14:15:227,15,0</t>
  </si>
  <si>
    <t>1/1:0,6:14:18:296,18,0</t>
  </si>
  <si>
    <t>1/1:0,4:9:12:191,12,0</t>
  </si>
  <si>
    <t>AC=10;AF=0.833;AN=12;BaseQRankSum=3.976;DP=86;FS=0.000;MLEAC=10;MLEAF=0.833;MQ=52.22;MQ0=0;MQRankSum=0.333;QD=19.47;RPA=9,10;RU=TTC;ReadPosRankSum=-0.960;STR</t>
  </si>
  <si>
    <t>TTTC</t>
  </si>
  <si>
    <t>C21604</t>
  </si>
  <si>
    <t>ACGTGTGTCAATTAGTGCCTG</t>
  </si>
  <si>
    <t>TTCTTGCGGGGGTTTCACAT</t>
  </si>
  <si>
    <t>(TTC)6</t>
  </si>
  <si>
    <t>C21604_13981</t>
  </si>
  <si>
    <t>0/1:1,1:2:38:38,0,38</t>
  </si>
  <si>
    <t>0/1:2,4:8:71:159,0,71</t>
  </si>
  <si>
    <t>0/1:13,9:28:99:332,0,510</t>
  </si>
  <si>
    <t>1/1:0,8:10:24:344,24,0</t>
  </si>
  <si>
    <t>0/1:1,2:4:35:80,0,35</t>
  </si>
  <si>
    <t>0/1:4,5:9:99:194,0,150</t>
  </si>
  <si>
    <t>AC=7;AF=0.583;AN=12;BaseQRankSum=1.710;DP=61;FS=3.180;MLEAC=7;MLEAF=0.583;MQ=57.88;MQ0=0;MQRankSum=-1.455;QD=18.02;RPA=7,6;RU=AT;ReadPosRankSum=2.457;STR</t>
  </si>
  <si>
    <t>C21592</t>
  </si>
  <si>
    <t>GTGTACGGATGTGACAGCCA</t>
  </si>
  <si>
    <t>TGTTTTGTTTGGTTTTGTTTGGTTGT</t>
  </si>
  <si>
    <t>C21592_45475</t>
  </si>
  <si>
    <t>0/1:6,5:16:99:184,0,223</t>
  </si>
  <si>
    <t>0/1:12,12:34:99:449,0,447</t>
  </si>
  <si>
    <t>0/0:31,0:40:93:0,93,1323</t>
  </si>
  <si>
    <t>0/1:12,9:26:99:328,0,456</t>
  </si>
  <si>
    <t>0/1:8,21:38:99:814,0,254</t>
  </si>
  <si>
    <t>0/1:12,10:33:99:359,0,444</t>
  </si>
  <si>
    <t>AC=5;AF=0.417;AN=12;BaseQRankSum=1.276;DP=187;FS=12.842;MLEAC=5;MLEAF=0.417;MQ=60.16;MQ0=0;MQRankSum=-1.098;QD=14.19;RPA=7,8;RU=AG;ReadPosRankSum=0.363;STR</t>
  </si>
  <si>
    <t>C21474</t>
  </si>
  <si>
    <t>GGCTGGGGTTTGGTTTAACG</t>
  </si>
  <si>
    <t>GCCACAGGATCAGAGGAGGA</t>
  </si>
  <si>
    <t>C21474_46342</t>
  </si>
  <si>
    <t>0/1:17,4:28:99:629,0,2601</t>
  </si>
  <si>
    <t>0/1:14,3:26:99:468,0,2241</t>
  </si>
  <si>
    <t>0/0:35,0:41:99:0,105,5079</t>
  </si>
  <si>
    <t>0/1:14,4:22:99:415,0,2333</t>
  </si>
  <si>
    <t>0/1:11,5:24:99:817,0,1741</t>
  </si>
  <si>
    <t>0/1:9,5:19:99:718,0,1214</t>
  </si>
  <si>
    <t>AC=5;AF=0.417;AN=12;BaseQRankSum=0.263;DP=160;FS=2.099;MLEAC=5;MLEAF=0.417;MQ=55.77;MQ0=0;MQRankSum=-5.136;QD=5.04;RPA=10,5;RU=GTT;ReadPosRankSum=2.022;STR</t>
  </si>
  <si>
    <t>CGTTGTTGTTGTTGTT</t>
  </si>
  <si>
    <t>C21464</t>
  </si>
  <si>
    <t>AGTAGGGAGAAATCAAAACACGA</t>
  </si>
  <si>
    <t>GGCGGTGGATTGTCGAAAGA</t>
  </si>
  <si>
    <t>(GTT)10</t>
  </si>
  <si>
    <t>C21464_37263</t>
  </si>
  <si>
    <t>0/2:11,0,14:30:99:545,586,1309,0,490,412</t>
  </si>
  <si>
    <t>0/2:11,0,8:28:99:297,345,1187,0,499,430</t>
  </si>
  <si>
    <t>0/1:10,11,0:28:99:652,0,587,495,443,875</t>
  </si>
  <si>
    <t>0/2:22,0,8:40:99:264,336,1740,0,966,874</t>
  </si>
  <si>
    <t>0/2:15,0,11:34:99:409,439,1448,0,670,586</t>
  </si>
  <si>
    <t>0/2:9,0,10:30:99:382,426,1158,0,411,342</t>
  </si>
  <si>
    <t>AC=1,5;AF=0.083,0.417;AN=12;BaseQRankSum=-0.904;DP=190;FS=1.528;MLEAC=1,5;MLEAF=0.083,0.417;MQ=52.43;MQ0=0;MQRankSum=-6.962;QD=11.94;RPA=7,5,6;RU=TG;ReadPosRankSum=1.651;STR</t>
  </si>
  <si>
    <t>C,CTG</t>
  </si>
  <si>
    <t>CTGTG</t>
  </si>
  <si>
    <t>C21432</t>
  </si>
  <si>
    <t>TGGATTCATTTGCCAGGAGC</t>
  </si>
  <si>
    <t>ACTTATGGCTTACCCGGTGC</t>
  </si>
  <si>
    <t>C21432_31744</t>
  </si>
  <si>
    <t>0/0:16,0:25:48:0,48,607</t>
  </si>
  <si>
    <t>0/0:13,0:25:39:0,39,502</t>
  </si>
  <si>
    <t>0/1:11,15:33:99:544,0,385</t>
  </si>
  <si>
    <t>0/0:17,0:23:51:0,51,666</t>
  </si>
  <si>
    <t>0/0:20,0:30:60:0,60,657</t>
  </si>
  <si>
    <t>0/0:18,1:31:14:0,14,678</t>
  </si>
  <si>
    <t>AC=1;AF=0.083;AN=12;BaseQRankSum=-3.388;DP=174;FS=0.000;MLEAC=1;MLEAF=0.083;MQ=54.54;MQ0=0;MQRankSum=2.926;QD=15.22;RPA=8,7;RU=AC;ReadPosRankSum=-0.306;STR</t>
  </si>
  <si>
    <t>GAC</t>
  </si>
  <si>
    <t>C21350</t>
  </si>
  <si>
    <t>GAAACCAGGAAGCCACCGTA</t>
  </si>
  <si>
    <t>GAAAGATGGGGCAGGTGTGA</t>
  </si>
  <si>
    <t>(AC)8</t>
  </si>
  <si>
    <t>C21350_32812</t>
  </si>
  <si>
    <t>0/1:1,6:7:21:234,0,21</t>
  </si>
  <si>
    <t>0/1:3,12:19:82:464,0,82</t>
  </si>
  <si>
    <t>1/1:0,11:21:33:458,33,0</t>
  </si>
  <si>
    <t>0/1:1,10:13:9:391,0,9</t>
  </si>
  <si>
    <t>1/1:0,8:11:24:340,24,0</t>
  </si>
  <si>
    <t>1/1:0,12:13:36:486,36,0</t>
  </si>
  <si>
    <t>AC=9;AF=0.750;AN=12;BaseQRankSum=0.125;DP=84;FS=2.447;MLEAC=9;MLEAF=0.750;MQ=58.50;MQ0=0;MQRankSum=0.425;QD=27.68;RPA=9,10;RU=TC;ReadPosRankSum=-0.776;STR</t>
  </si>
  <si>
    <t>C21306</t>
  </si>
  <si>
    <t>ACCGACCAAGACCAAAAGATCA</t>
  </si>
  <si>
    <t>CGTGCTGGAGTCCCTGTTTA</t>
  </si>
  <si>
    <t>C21306_47773</t>
  </si>
  <si>
    <t>0/1:5,2:8:80:80,0,233</t>
  </si>
  <si>
    <t>0/1:6,2:11:99:100,0,347</t>
  </si>
  <si>
    <t>0/0:13,0:18:39:0,39,715</t>
  </si>
  <si>
    <t>0/1:5,7:14:99:373,0,230</t>
  </si>
  <si>
    <t>0/1:7,3:16:99:155,0,351</t>
  </si>
  <si>
    <t>0/1:4,8:17:99:435,0,126</t>
  </si>
  <si>
    <t>AC=5;AF=0.417;AN=12;BaseQRankSum=-1.405;DP=84;FS=18.398;MLEAC=5;MLEAF=0.417;MQ=57.70;MQ0=0;MQRankSum=1.464;QD=12.44;RPA=11,13;RU=AG;ReadPosRankSum=-1.846;STR</t>
  </si>
  <si>
    <t>C21146</t>
  </si>
  <si>
    <t>TCTCATGAAAATCATTCTCTTTCTCTT</t>
  </si>
  <si>
    <t>AGCGATGCTCTTTTCTTGGA</t>
  </si>
  <si>
    <t>(AG)11</t>
  </si>
  <si>
    <t>C21146_36675</t>
  </si>
  <si>
    <t>0/1:8,4:22:99:163,0,376</t>
  </si>
  <si>
    <t>0/1:13,14:38:99:626,0,576</t>
  </si>
  <si>
    <t>0/0:3,0:5:9:0,9,154</t>
  </si>
  <si>
    <t>0/1:4,9:22:99:404,0,165</t>
  </si>
  <si>
    <t>0/1:9,11:30:99:479,0,403</t>
  </si>
  <si>
    <t>0/1:8,9:23:99:387,0,360</t>
  </si>
  <si>
    <t>AC=5;AF=0.417;AN=12;BaseQRankSum=0.687;DP=140;FS=4.358;MLEAC=5;MLEAF=0.417;MQ=61.13;MQ0=0;MQRankSum=0.375;QD=14.90;RPA=9,8;RU=CAT;ReadPosRankSum=0.984;STR</t>
  </si>
  <si>
    <t>CCAT</t>
  </si>
  <si>
    <t>C21054</t>
  </si>
  <si>
    <t>ACCATCACTGCAAGCATGGA</t>
  </si>
  <si>
    <t>TGGTCAACCTGGTTGGGATG</t>
  </si>
  <si>
    <t>(CAT)9</t>
  </si>
  <si>
    <t>C21054_45464</t>
  </si>
  <si>
    <t>1/1:0,8:11:24:316,24,0</t>
  </si>
  <si>
    <t>1/1:0,8:12:24:312,24,0</t>
  </si>
  <si>
    <t>0/1:14,14:48:99:480,0,511</t>
  </si>
  <si>
    <t>1/1:0,16:26:48:633,48,0</t>
  </si>
  <si>
    <t>1/1:0,17:24:51:677,51,0</t>
  </si>
  <si>
    <t>1/1:0,16:21:48:621,48,0</t>
  </si>
  <si>
    <t>AC=11;AF=0.917;AN=12;BaseQRankSum=3.744;DP=142;FS=3.473;MLEAC=11;MLEAF=0.917;MQ=62.61;MQ0=0;MQRankSum=1.176;QD=21.11;RPA=10,9;RU=AG;ReadPosRankSum=-0.349;STR</t>
  </si>
  <si>
    <t>C20946</t>
  </si>
  <si>
    <t>GTTCCTCCTCACCCTTTGCA</t>
  </si>
  <si>
    <t>GACCAATGAATTGTTGAGGGGG</t>
  </si>
  <si>
    <t>(AG)10</t>
  </si>
  <si>
    <t>C20946_8480</t>
  </si>
  <si>
    <t>1/1:0,7:8:21:541,21,0</t>
  </si>
  <si>
    <t>1/1:0,7:10:21:400,21,0</t>
  </si>
  <si>
    <t>0/0:14,0:18:42:0,42,1947</t>
  </si>
  <si>
    <t>1/1:0,7:9:21:825,21,0</t>
  </si>
  <si>
    <t>1/1:0,5:6:15:419,15,0</t>
  </si>
  <si>
    <t>1/1:0,6:9:18:767,18,0</t>
  </si>
  <si>
    <t>AC=10;AF=0.833;AN=12;BaseQRankSum=3.068;DP=60;FS=0.000;MLEAC=10;MLEAF=0.833;MQ=50.64;MQ0=0;MQRankSum=-2.375;QD=17.26;RPA=4,2;RU=TTAGGT;ReadPosRankSum=-1.611;STR</t>
  </si>
  <si>
    <t>CTTAGGTTTAGGT</t>
  </si>
  <si>
    <t>C20844</t>
  </si>
  <si>
    <t>TCCCTGGAAAATGCACCTCC</t>
  </si>
  <si>
    <t>CCCAAATCCCTGGATTGCCT</t>
  </si>
  <si>
    <t>(TTAGGT)4</t>
  </si>
  <si>
    <t>C20844_18977</t>
  </si>
  <si>
    <t>1/1:0,10:18:30:784,30,0</t>
  </si>
  <si>
    <t>1/1:0,8:17:24:589,24,0</t>
  </si>
  <si>
    <t>0/0:4,0:7:12:0,12,284</t>
  </si>
  <si>
    <t>1/1:0,15:27:45:1193,45,0</t>
  </si>
  <si>
    <t>1/1:0,12:25:36:998,36,0</t>
  </si>
  <si>
    <t>1/1:0,7:17:21:582,21,0</t>
  </si>
  <si>
    <t>AC=10;AF=0.833;AN=12;BaseQRankSum=2.625;DP=111;FS=0.000;MLEAC=10;MLEAF=0.833;MQ=41.99;MQ0=0;MQRankSum=-2.561;QD=19.69;RPA=7,5;RU=CTC;ReadPosRankSum=0.461;STR</t>
  </si>
  <si>
    <t>GCTCCTC</t>
  </si>
  <si>
    <t>C20700</t>
  </si>
  <si>
    <t>TTTTGGATACTGGCGCTGGT</t>
  </si>
  <si>
    <t>CAGAACTGAGAGGGTGCAGG</t>
  </si>
  <si>
    <t>(CTC)7</t>
  </si>
  <si>
    <t>C20700_23477</t>
  </si>
  <si>
    <t>0/1:8,6:27:99:186,0,291</t>
  </si>
  <si>
    <t>0/1:11,11:26:99:370,0,392</t>
  </si>
  <si>
    <t>0/0:20,1:29:22:0,22,786</t>
  </si>
  <si>
    <t>0/1:7,9:24:99:327,0,243</t>
  </si>
  <si>
    <t>0/1:11,9:25:99:303,0,389</t>
  </si>
  <si>
    <t>0/1:6,3:18:98:98,0,223</t>
  </si>
  <si>
    <t>AC=5;AF=0.417;AN=12;BaseQRankSum=2.507;DP=149;FS=1.954;MLEAC=5;MLEAF=0.417;MQ=59.34;MQ0=0;MQRankSum=2.568;QD=10.30;RPA=12,11;RU=CT;ReadPosRankSum=1.832;STR</t>
  </si>
  <si>
    <t>C20578</t>
  </si>
  <si>
    <t>GGCGTGTTAAGCAAGTGTCA</t>
  </si>
  <si>
    <t>GTCTCATCCCCTTCCTCCCT</t>
  </si>
  <si>
    <t>(CT)12</t>
  </si>
  <si>
    <t>C20578_13349</t>
  </si>
  <si>
    <t>0/1:6,11:23:99:493,0,266</t>
  </si>
  <si>
    <t>0/1:7,6:20:99:265,0,331</t>
  </si>
  <si>
    <t>0/0:35,1:58:64:0,64,1805</t>
  </si>
  <si>
    <t>0/1:15,10:35:99:453,0,701</t>
  </si>
  <si>
    <t>0/1:9,8:24:99:372,0,425</t>
  </si>
  <si>
    <t>0/1:8,4:24:99:163,0,387</t>
  </si>
  <si>
    <t>AC=5;AF=0.417;AN=12;BaseQRankSum=3.733;DP=184;FS=4.075;MLEAC=5;MLEAF=0.417;MQ=59.66;MQ0=0;MQRankSum=0.159;QD=13.48;RPA=6,5;RU=TAT;ReadPosRankSum=2.146;STR</t>
  </si>
  <si>
    <t>CTAT</t>
  </si>
  <si>
    <t>C20508</t>
  </si>
  <si>
    <t>GGAGTCCAAAATCCAGGATCCA</t>
  </si>
  <si>
    <t>ACGAAAATTTAAAGGATTCGCTCC</t>
  </si>
  <si>
    <t>(TAT)6</t>
  </si>
  <si>
    <t>C20508_14614</t>
  </si>
  <si>
    <t>1/1:0,13:23:39:741,39,0</t>
  </si>
  <si>
    <t>1/1:0,13:17:39:803,39,0</t>
  </si>
  <si>
    <t>0/0:10,0:19:30:0,30,621</t>
  </si>
  <si>
    <t>1/1:0,9:19:27:554,27,0</t>
  </si>
  <si>
    <t>1/1:0,10:14:30:566,30,0</t>
  </si>
  <si>
    <t>1/1:0,7:12:21:437,21,0</t>
  </si>
  <si>
    <t>AC=10;AF=0.833;AN=12;BaseQRankSum=3.282;DP=104;FS=0.000;MLEAC=10;MLEAF=0.833;MQ=42.49;MQ0=0;MQRankSum=-0.297;QD=26.90;RPA=5,4;RU=CTTC;ReadPosRankSum=-1.368;STR</t>
  </si>
  <si>
    <t>TCTTC</t>
  </si>
  <si>
    <t>C20054</t>
  </si>
  <si>
    <t>ACCTGCTGATCCGGGATAGT</t>
  </si>
  <si>
    <t>TGGCTGTTGACCGTTCTTCA</t>
  </si>
  <si>
    <t>(CTTC)5</t>
  </si>
  <si>
    <t>C20054_10711</t>
  </si>
  <si>
    <t>0/1:8,6:19:99:224,0,312</t>
  </si>
  <si>
    <t>0/1:11,4:23:99:127,0,442</t>
  </si>
  <si>
    <t>0/0:17,0:24:51:0,51,753</t>
  </si>
  <si>
    <t>0/1:10,4:20:99:135,0,401</t>
  </si>
  <si>
    <t>0/1:16,5:30:99:158,0,646</t>
  </si>
  <si>
    <t>0/1:9,5:21:99:179,0,357</t>
  </si>
  <si>
    <t>AC=5;AF=0.417;AN=12;BaseQRankSum=1.863;DP=137;FS=4.967;MLEAC=5;MLEAF=0.417;MQ=55.37;MQ0=0;MQRankSum=-3.927;QD=6.86;RPA=7,6;RU=AG;ReadPosRankSum=2.017;STR</t>
  </si>
  <si>
    <t>CAG</t>
  </si>
  <si>
    <t>C19922</t>
  </si>
  <si>
    <t>GGGAGGTGGGCTTAGGAGTA</t>
  </si>
  <si>
    <t>TAAGACCGCTGAGGCTACCT</t>
  </si>
  <si>
    <t>C19922_24031</t>
  </si>
  <si>
    <t>0/1:11,11:33:99:633,0,574</t>
  </si>
  <si>
    <t>0/1:10,4:21:99:229,0,609</t>
  </si>
  <si>
    <t>0/0:15,0:19:45:0,45,906</t>
  </si>
  <si>
    <t>0/1:7,9:21:99:512,0,424</t>
  </si>
  <si>
    <t>0/1:12,11:36:99:680,0,623</t>
  </si>
  <si>
    <t>0/1:8,6:25:99:359,0,441</t>
  </si>
  <si>
    <t>AC=5;AF=0.417;AN=12;BaseQRankSum=0.991;DP=155;FS=0.830;MLEAC=5;MLEAF=0.417;MQ=53.70;MQ0=0;MQRankSum=-0.632;QD=10.43;RPA=4,5;RU=CTGTC;ReadPosRankSum=-2.614;STR</t>
  </si>
  <si>
    <t>TCTGTC</t>
  </si>
  <si>
    <t>C19794</t>
  </si>
  <si>
    <t>GGACAGGACACATGACAGGG</t>
  </si>
  <si>
    <t>AGCCCAACACAGATGTCAGG</t>
  </si>
  <si>
    <t>(CTGTC)4</t>
  </si>
  <si>
    <t>C19794_7345</t>
  </si>
  <si>
    <t>0/0:22,0:26:66:0,66,938</t>
  </si>
  <si>
    <t>0/0:9,0:17:27:0,27,385</t>
  </si>
  <si>
    <t>0/1:13,24:48:99:930,0,449</t>
  </si>
  <si>
    <t>0/0:23,0:31:69:0,69,979</t>
  </si>
  <si>
    <t>0/0:20,0:33:60:0,60,861</t>
  </si>
  <si>
    <t>0/0:21,0:27:63:0,63,891</t>
  </si>
  <si>
    <t>AC=1;AF=0.083;AN=12;BaseQRankSum=-5.490;DP=182;FS=0.000;MLEAC=1;MLEAF=0.083;MQ=60.30;MQ0=0;MQRankSum=1.979;QD=18.50;RPA=7,8;RU=TC;ReadPosRankSum=-0.032;STR</t>
  </si>
  <si>
    <t>C19666</t>
  </si>
  <si>
    <t>GGAAGGTCGGACTCAACAGA</t>
  </si>
  <si>
    <t>ACTTTCTGTCTCTCTCTTTTCCTCA</t>
  </si>
  <si>
    <t>C19666_6151</t>
  </si>
  <si>
    <t>1/1:0,19:24:57:827,57,0</t>
  </si>
  <si>
    <t>1/1:0,26:36:78:1144,78,0</t>
  </si>
  <si>
    <t>0/1:19,13:41:99:476,0,732</t>
  </si>
  <si>
    <t>1/1:0,17:24:51:741,51,0</t>
  </si>
  <si>
    <t>1/1:0,17:20:51:748,51,0</t>
  </si>
  <si>
    <t>1/1:0,14:23:42:597,42,0</t>
  </si>
  <si>
    <t>AC=11;AF=0.917;AN=12;BaseQRankSum=5.477;DP=168;FS=1.527;MLEAC=11;MLEAF=0.917;MQ=59.35;MQ0=0;MQRankSum=-0.100;QD=26.73;RPA=7,6;RU=TC;ReadPosRankSum=3.359;STR</t>
  </si>
  <si>
    <t>C19512</t>
  </si>
  <si>
    <t>ACGGCAGCCAATAAACGAGA</t>
  </si>
  <si>
    <t>GTCGGCGTATCTTCCTCAGG</t>
  </si>
  <si>
    <t>C19512_19723</t>
  </si>
  <si>
    <t>0/1:11,8:29:99:353,0,517</t>
  </si>
  <si>
    <t>0/1:7,14:39:99:668,0,290</t>
  </si>
  <si>
    <t>0/0:22,0:32:66:0,66,1127</t>
  </si>
  <si>
    <t>0/1:17,7:36:99:278,0,768</t>
  </si>
  <si>
    <t>0/1:18,10:37:99:438,0,856</t>
  </si>
  <si>
    <t>0/1:7,8:34:99:357,0,294</t>
  </si>
  <si>
    <t>AC=5;AF=0.417;AN=12;BaseQRankSum=2.430;DP=208;FS=0.000;MLEAC=5;MLEAF=0.417;MQ=58.89;MQ0=0;MQRankSum=0.340;QD=11.69;RPA=6,7;RU=CTT;ReadPosRankSum=2.640;STR</t>
  </si>
  <si>
    <t>GCTT</t>
  </si>
  <si>
    <t>C18798</t>
  </si>
  <si>
    <t>GGGAGAGAAGACTTACCGGC</t>
  </si>
  <si>
    <t>ACCCTTCCTCAGATCCTGCT</t>
  </si>
  <si>
    <t>(CTT)6</t>
  </si>
  <si>
    <t>C18798_2744</t>
  </si>
  <si>
    <t>1/1:0,7:9:21:277,21,0</t>
  </si>
  <si>
    <t>0/0:2,0:3:6:0,6,86</t>
  </si>
  <si>
    <t>1/1:0,12:14:36:482,36,0</t>
  </si>
  <si>
    <t>1/1:0,6:7:18:257,18,0</t>
  </si>
  <si>
    <t>1/1:0,9:12:27:363,27,0</t>
  </si>
  <si>
    <t>AC=10;AF=0.833;AN=12;BaseQRankSum=1.860;DP=54;FS=0.000;MLEAC=11;MLEAF=0.917;MQ=50.67;MQ0=0;MQRankSum=1.152;QD=31.17;RPA=9,8;RU=CT;ReadPosRankSum=1.329;STR</t>
  </si>
  <si>
    <t>C18610</t>
  </si>
  <si>
    <t>TCTCTCTGACTGGTAGGGGC</t>
  </si>
  <si>
    <t>AAAGCAGCTGAGAGACTGGG</t>
  </si>
  <si>
    <t>C18610_15496</t>
  </si>
  <si>
    <t>0/1:9,9:25:99:404,0,401</t>
  </si>
  <si>
    <t>0/1:12,13:43:99:567,0,542</t>
  </si>
  <si>
    <t>0/0:11,0:15:33:0,33,572</t>
  </si>
  <si>
    <t>0/1:5,8:17:99:377,0,214</t>
  </si>
  <si>
    <t>0/1:8,10:25:99:433,0,345</t>
  </si>
  <si>
    <t>0/1:7,8:22:99:371,0,281</t>
  </si>
  <si>
    <t>AC=5;AF=0.417;AN=12;BaseQRankSum=0.590;DP=147;FS=1.935;MLEAC=5;MLEAF=0.417;MQ=60.18;MQ0=0;MQRankSum=0.121;QD=15.94;RPA=7,8;RU=ACA;ReadPosRankSum=-0.204;STR</t>
  </si>
  <si>
    <t>GACA</t>
  </si>
  <si>
    <t>C18580</t>
  </si>
  <si>
    <t>CCCGATATCCTCTTGTGGCG</t>
  </si>
  <si>
    <t>GCTGTGGCTATTGTCCCTGT</t>
  </si>
  <si>
    <t>(ACA)7</t>
  </si>
  <si>
    <t>C18580_17664</t>
  </si>
  <si>
    <t>0/0:1,0:3:3:0,3,43</t>
  </si>
  <si>
    <t>1/1:0,1:3:3:43,3,0</t>
  </si>
  <si>
    <t>0/1:9,11:29:99:414,0,321</t>
  </si>
  <si>
    <t>0/1:6,8:19:99:303,0,215</t>
  </si>
  <si>
    <t>0/1:1,2:6:34:77,0,34</t>
  </si>
  <si>
    <t>AC=5;AF=0.500;AN=10;BaseQRankSum=0.581;DP=63;FS=3.093;MLEAC=5;MLEAF=0.500;MQ=58.44;MQ0=0;MQRankSum=2.676;QD=13.94;RPA=8,9;RU=TA;ReadPosRankSum=-1.062;STR</t>
  </si>
  <si>
    <t>GTA</t>
  </si>
  <si>
    <t>C16258</t>
  </si>
  <si>
    <t>CCTCCCTTCACGCAACATCT</t>
  </si>
  <si>
    <t>CTGTGGCCCATGACTCACTT</t>
  </si>
  <si>
    <t>C16258_6223</t>
  </si>
  <si>
    <t>1/1:0,5:8:15:241,15,0</t>
  </si>
  <si>
    <t>1/1:0,8:12:24:380,24,0</t>
  </si>
  <si>
    <t>0/0:6,0:8:18:0,18,302</t>
  </si>
  <si>
    <t>1/1:0,5:8:15:243,15,0</t>
  </si>
  <si>
    <t>1/1:0,9:15:27:444,27,0</t>
  </si>
  <si>
    <t>1/1:0,2:2:6:101,6,0</t>
  </si>
  <si>
    <t>AC=10;AF=0.833;AN=12;BaseQRankSum=1.335;DP=53;FS=0.000;MLEAC=10;MLEAF=0.833;MQ=40.12;MQ0=0;MQRankSum=-1.466;QD=30.18;RPA=11,10;RU=TCA;ReadPosRankSum=-0.109;STR</t>
  </si>
  <si>
    <t>C14034</t>
  </si>
  <si>
    <t>TGGAATGAGCGGAGGGAGTA</t>
  </si>
  <si>
    <t>TCGCTTTCACGTGGTAGTCC</t>
  </si>
  <si>
    <t>(TCA)11</t>
  </si>
  <si>
    <t>C14034_1072</t>
  </si>
  <si>
    <t>2/2:0,0,7:20:21:757,773,956,21,24,0</t>
  </si>
  <si>
    <t>1/2:0,2,10:29:99:1312,1046,1655,182,0,149</t>
  </si>
  <si>
    <t>0/2:8,0,6:27:99:430,474,2564,0,884,836</t>
  </si>
  <si>
    <t>1/2:0,5,6:32:99:1343,616,1316,446,0,418</t>
  </si>
  <si>
    <t>1/2:0,1,12:27:78:1193,1002,1619,117,0,78</t>
  </si>
  <si>
    <t>1/2:0,2,5:21:99:982,558,876,237,0,216</t>
  </si>
  <si>
    <t>AC=4,7;AF=0.333,0.583;AN=12;BaseQRankSum=2.324;DP=157;FS=2.363;MLEAC=4,7;MLEAF=0.333,0.583;MQ=50.64;MQ0=0;MQRankSum=-1.289;QD=7.20;RPA=7,3,5;RU=ACGTT;ReadPosRankSum=1.695;STR</t>
    <phoneticPr fontId="2" type="noConversion"/>
  </si>
  <si>
    <t>G,GACGTTACGTT</t>
  </si>
  <si>
    <t>GACGTTACGTTACGTTACGTT</t>
  </si>
  <si>
    <t>C13690</t>
  </si>
  <si>
    <t>TCGACCATCGCATGACCAAA</t>
  </si>
  <si>
    <t>TTTCAGACCGGACCTGATGC</t>
  </si>
  <si>
    <t>(ACGTT)7</t>
  </si>
  <si>
    <t>C13690_2968</t>
  </si>
  <si>
    <t>Hu09-2</t>
  </si>
  <si>
    <t>Pst78</t>
  </si>
  <si>
    <t>CYR32</t>
  </si>
  <si>
    <t xml:space="preserve">CYR23 </t>
  </si>
  <si>
    <t xml:space="preserve">PK-CDRD </t>
  </si>
  <si>
    <t>104E137A</t>
  </si>
  <si>
    <t>Format</t>
    <phoneticPr fontId="2" type="noConversion"/>
  </si>
  <si>
    <t>Info</t>
    <phoneticPr fontId="2" type="noConversion"/>
  </si>
  <si>
    <t>Qual</t>
    <phoneticPr fontId="2" type="noConversion"/>
  </si>
  <si>
    <t>Alt</t>
    <phoneticPr fontId="2" type="noConversion"/>
  </si>
  <si>
    <t>Ref</t>
    <phoneticPr fontId="2" type="noConversion"/>
  </si>
  <si>
    <t>Pos</t>
    <phoneticPr fontId="2" type="noConversion"/>
  </si>
  <si>
    <t>Scaffold</t>
    <phoneticPr fontId="2" type="noConversion"/>
  </si>
  <si>
    <t>End (bp)</t>
    <phoneticPr fontId="2" type="noConversion"/>
  </si>
  <si>
    <t>Start (bp)</t>
    <phoneticPr fontId="2" type="noConversion"/>
  </si>
  <si>
    <t>PRODUCT1 size (bp)</t>
  </si>
  <si>
    <t>Penalty</t>
    <phoneticPr fontId="2" type="noConversion"/>
  </si>
  <si>
    <t>Size</t>
    <phoneticPr fontId="2" type="noConversion"/>
  </si>
  <si>
    <t>Tm(℃)</t>
    <phoneticPr fontId="2" type="noConversion"/>
  </si>
  <si>
    <t>REVERSE PRIMER1 (5'-3')</t>
  </si>
  <si>
    <t>FORWARD PRIMER1 (5'-3')</t>
  </si>
  <si>
    <t>End</t>
    <phoneticPr fontId="2" type="noConversion"/>
  </si>
  <si>
    <t>Start</t>
    <phoneticPr fontId="2" type="noConversion"/>
  </si>
  <si>
    <t>Motif</t>
    <phoneticPr fontId="2" type="noConversion"/>
  </si>
  <si>
    <t>SSR type</t>
  </si>
  <si>
    <t>Indel information</t>
    <phoneticPr fontId="2" type="noConversion"/>
  </si>
  <si>
    <t>Primer information</t>
    <phoneticPr fontId="2" type="noConversion"/>
  </si>
  <si>
    <t>SSR loci information</t>
    <phoneticPr fontId="2" type="noConversion"/>
  </si>
  <si>
    <t>Marker_ID</t>
    <phoneticPr fontId="2" type="noConversion"/>
  </si>
  <si>
    <t>Primer ID</t>
    <phoneticPr fontId="2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ill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E107"/>
  <sheetViews>
    <sheetView tabSelected="1" topLeftCell="B1" zoomScale="71" zoomScaleNormal="71" workbookViewId="0">
      <selection activeCell="B12" sqref="B12"/>
    </sheetView>
  </sheetViews>
  <sheetFormatPr defaultRowHeight="13.5"/>
  <cols>
    <col min="1" max="2" width="20.5" customWidth="1"/>
    <col min="3" max="3" width="12.75" customWidth="1"/>
    <col min="4" max="4" width="9.5" bestFit="1" customWidth="1"/>
    <col min="8" max="8" width="15.375" customWidth="1"/>
    <col min="19" max="31" width="9" customWidth="1"/>
  </cols>
  <sheetData>
    <row r="1" spans="1:31">
      <c r="A1" s="3" t="s">
        <v>1328</v>
      </c>
      <c r="B1" s="3" t="s">
        <v>1329</v>
      </c>
      <c r="C1" s="3" t="s">
        <v>1327</v>
      </c>
      <c r="D1" s="3"/>
      <c r="E1" s="3"/>
      <c r="F1" s="3"/>
      <c r="G1" s="3"/>
      <c r="H1" s="3" t="s">
        <v>1326</v>
      </c>
      <c r="I1" s="3"/>
      <c r="J1" s="3"/>
      <c r="K1" s="3"/>
      <c r="L1" s="3"/>
      <c r="M1" s="3"/>
      <c r="N1" s="3"/>
      <c r="O1" s="3"/>
      <c r="P1" s="3"/>
      <c r="Q1" s="3"/>
      <c r="R1" s="3"/>
      <c r="S1" s="3" t="s">
        <v>1325</v>
      </c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</row>
    <row r="2" spans="1:31">
      <c r="A2" s="3"/>
      <c r="B2" s="3"/>
      <c r="C2" t="s">
        <v>1312</v>
      </c>
      <c r="D2" t="s">
        <v>1324</v>
      </c>
      <c r="E2" t="s">
        <v>1323</v>
      </c>
      <c r="F2" t="s">
        <v>1322</v>
      </c>
      <c r="G2" t="s">
        <v>1321</v>
      </c>
      <c r="H2" t="s">
        <v>1320</v>
      </c>
      <c r="I2" t="s">
        <v>1318</v>
      </c>
      <c r="J2" t="s">
        <v>1317</v>
      </c>
      <c r="K2" t="s">
        <v>1316</v>
      </c>
      <c r="L2" t="s">
        <v>1319</v>
      </c>
      <c r="M2" t="s">
        <v>1318</v>
      </c>
      <c r="N2" t="s">
        <v>1317</v>
      </c>
      <c r="O2" t="s">
        <v>1316</v>
      </c>
      <c r="P2" t="s">
        <v>1315</v>
      </c>
      <c r="Q2" t="s">
        <v>1314</v>
      </c>
      <c r="R2" t="s">
        <v>1313</v>
      </c>
      <c r="S2" t="s">
        <v>1312</v>
      </c>
      <c r="T2" t="s">
        <v>1311</v>
      </c>
      <c r="U2" s="2" t="s">
        <v>1310</v>
      </c>
      <c r="V2" s="2" t="s">
        <v>1309</v>
      </c>
      <c r="W2" s="2" t="s">
        <v>1308</v>
      </c>
      <c r="X2" s="2" t="s">
        <v>1307</v>
      </c>
      <c r="Y2" s="2" t="s">
        <v>1306</v>
      </c>
      <c r="Z2" s="2" t="s">
        <v>1305</v>
      </c>
      <c r="AA2" s="2" t="s">
        <v>1304</v>
      </c>
      <c r="AB2" s="2" t="s">
        <v>1303</v>
      </c>
      <c r="AC2" s="2" t="s">
        <v>1302</v>
      </c>
      <c r="AD2" s="2" t="s">
        <v>1301</v>
      </c>
      <c r="AE2" s="2" t="s">
        <v>1300</v>
      </c>
    </row>
    <row r="3" spans="1:31">
      <c r="A3" t="s">
        <v>1299</v>
      </c>
      <c r="B3" t="str">
        <f>CONCATENATE(C3,"_",F3)</f>
        <v>C13690_2968</v>
      </c>
      <c r="C3" t="s">
        <v>1295</v>
      </c>
      <c r="D3" t="s">
        <v>517</v>
      </c>
      <c r="E3" t="s">
        <v>1298</v>
      </c>
      <c r="F3">
        <v>2968</v>
      </c>
      <c r="G3">
        <v>3002</v>
      </c>
      <c r="H3" t="s">
        <v>1297</v>
      </c>
      <c r="I3">
        <v>60.036000000000001</v>
      </c>
      <c r="J3">
        <v>20</v>
      </c>
      <c r="K3">
        <v>3.6387999999999997E-2</v>
      </c>
      <c r="L3" t="s">
        <v>1296</v>
      </c>
      <c r="M3">
        <v>60.036999999999999</v>
      </c>
      <c r="N3">
        <v>20</v>
      </c>
      <c r="O3">
        <v>3.6858000000000002E-2</v>
      </c>
      <c r="P3">
        <v>256</v>
      </c>
      <c r="Q3">
        <v>2811</v>
      </c>
      <c r="R3">
        <v>3066</v>
      </c>
      <c r="S3" t="s">
        <v>1295</v>
      </c>
      <c r="T3">
        <v>2967</v>
      </c>
      <c r="U3" t="s">
        <v>1294</v>
      </c>
      <c r="V3" t="s">
        <v>1293</v>
      </c>
      <c r="W3">
        <v>5138.9399999999996</v>
      </c>
      <c r="X3" t="s">
        <v>1292</v>
      </c>
      <c r="Y3" t="s">
        <v>6</v>
      </c>
      <c r="Z3" t="s">
        <v>1291</v>
      </c>
      <c r="AA3" t="s">
        <v>1290</v>
      </c>
      <c r="AB3" t="s">
        <v>1289</v>
      </c>
      <c r="AC3" t="s">
        <v>1288</v>
      </c>
      <c r="AD3" t="s">
        <v>1287</v>
      </c>
      <c r="AE3" t="s">
        <v>1286</v>
      </c>
    </row>
    <row r="4" spans="1:31">
      <c r="A4" t="s">
        <v>1285</v>
      </c>
      <c r="B4" t="str">
        <f t="shared" ref="B4:B67" si="0">CONCATENATE(C4,"_",F4)</f>
        <v>C14034_1072</v>
      </c>
      <c r="C4" t="s">
        <v>1281</v>
      </c>
      <c r="D4" t="s">
        <v>108</v>
      </c>
      <c r="E4" t="s">
        <v>1284</v>
      </c>
      <c r="F4">
        <v>1072</v>
      </c>
      <c r="G4">
        <v>1104</v>
      </c>
      <c r="H4" t="s">
        <v>1283</v>
      </c>
      <c r="I4">
        <v>60.039000000000001</v>
      </c>
      <c r="J4">
        <v>20</v>
      </c>
      <c r="K4">
        <v>3.8892000000000003E-2</v>
      </c>
      <c r="L4" t="s">
        <v>1282</v>
      </c>
      <c r="M4">
        <v>60.033000000000001</v>
      </c>
      <c r="N4">
        <v>20</v>
      </c>
      <c r="O4">
        <v>3.2515000000000002E-2</v>
      </c>
      <c r="P4">
        <v>296</v>
      </c>
      <c r="Q4">
        <v>1026</v>
      </c>
      <c r="R4">
        <v>1321</v>
      </c>
      <c r="S4" t="s">
        <v>1281</v>
      </c>
      <c r="T4">
        <v>1071</v>
      </c>
      <c r="U4" t="s">
        <v>931</v>
      </c>
      <c r="V4" t="s">
        <v>24</v>
      </c>
      <c r="W4">
        <v>1358.15</v>
      </c>
      <c r="X4" t="s">
        <v>1280</v>
      </c>
      <c r="Y4" t="s">
        <v>6</v>
      </c>
      <c r="Z4" t="s">
        <v>1279</v>
      </c>
      <c r="AA4" t="s">
        <v>1278</v>
      </c>
      <c r="AB4" t="s">
        <v>1277</v>
      </c>
      <c r="AC4" t="s">
        <v>1276</v>
      </c>
      <c r="AD4" t="s">
        <v>1275</v>
      </c>
      <c r="AE4" t="s">
        <v>1274</v>
      </c>
    </row>
    <row r="5" spans="1:31">
      <c r="A5" t="s">
        <v>1273</v>
      </c>
      <c r="B5" t="str">
        <f t="shared" si="0"/>
        <v>C16258_6223</v>
      </c>
      <c r="C5" t="s">
        <v>1270</v>
      </c>
      <c r="D5" t="s">
        <v>14</v>
      </c>
      <c r="E5" t="s">
        <v>149</v>
      </c>
      <c r="F5">
        <v>6223</v>
      </c>
      <c r="G5">
        <v>6238</v>
      </c>
      <c r="H5" t="s">
        <v>1272</v>
      </c>
      <c r="I5">
        <v>59.963000000000001</v>
      </c>
      <c r="J5">
        <v>20</v>
      </c>
      <c r="K5">
        <v>3.7303000000000003E-2</v>
      </c>
      <c r="L5" t="s">
        <v>1271</v>
      </c>
      <c r="M5">
        <v>60.036000000000001</v>
      </c>
      <c r="N5">
        <v>20</v>
      </c>
      <c r="O5">
        <v>3.601E-2</v>
      </c>
      <c r="P5">
        <v>228</v>
      </c>
      <c r="Q5">
        <v>6077</v>
      </c>
      <c r="R5">
        <v>6304</v>
      </c>
      <c r="S5" t="s">
        <v>1270</v>
      </c>
      <c r="T5">
        <v>6222</v>
      </c>
      <c r="U5" t="s">
        <v>9</v>
      </c>
      <c r="V5" t="s">
        <v>1269</v>
      </c>
      <c r="W5">
        <v>794.35</v>
      </c>
      <c r="X5" t="s">
        <v>1268</v>
      </c>
      <c r="Y5" t="s">
        <v>6</v>
      </c>
      <c r="Z5" t="s">
        <v>307</v>
      </c>
      <c r="AA5" t="s">
        <v>1267</v>
      </c>
      <c r="AB5" t="s">
        <v>1266</v>
      </c>
      <c r="AC5" t="s">
        <v>1265</v>
      </c>
      <c r="AD5" t="s">
        <v>1264</v>
      </c>
      <c r="AE5" t="s">
        <v>1263</v>
      </c>
    </row>
    <row r="6" spans="1:31">
      <c r="A6" t="s">
        <v>1262</v>
      </c>
      <c r="B6" t="str">
        <f t="shared" si="0"/>
        <v>C18580_17664</v>
      </c>
      <c r="C6" t="s">
        <v>1258</v>
      </c>
      <c r="D6" t="s">
        <v>108</v>
      </c>
      <c r="E6" t="s">
        <v>1261</v>
      </c>
      <c r="F6">
        <v>17664</v>
      </c>
      <c r="G6">
        <v>17684</v>
      </c>
      <c r="H6" t="s">
        <v>1260</v>
      </c>
      <c r="I6">
        <v>60.034999999999997</v>
      </c>
      <c r="J6">
        <v>20</v>
      </c>
      <c r="K6">
        <v>3.5055999999999997E-2</v>
      </c>
      <c r="L6" t="s">
        <v>1259</v>
      </c>
      <c r="M6">
        <v>60.32</v>
      </c>
      <c r="N6">
        <v>20</v>
      </c>
      <c r="O6">
        <v>0.31990000000000002</v>
      </c>
      <c r="P6">
        <v>258</v>
      </c>
      <c r="Q6">
        <v>17599</v>
      </c>
      <c r="R6">
        <v>17856</v>
      </c>
      <c r="S6" t="s">
        <v>1258</v>
      </c>
      <c r="T6">
        <v>17663</v>
      </c>
      <c r="U6" t="s">
        <v>9</v>
      </c>
      <c r="V6" t="s">
        <v>1257</v>
      </c>
      <c r="W6">
        <v>2103.96</v>
      </c>
      <c r="X6" t="s">
        <v>1256</v>
      </c>
      <c r="Y6" t="s">
        <v>6</v>
      </c>
      <c r="Z6" t="s">
        <v>1255</v>
      </c>
      <c r="AA6" t="s">
        <v>1254</v>
      </c>
      <c r="AB6" t="s">
        <v>1253</v>
      </c>
      <c r="AC6" t="s">
        <v>1252</v>
      </c>
      <c r="AD6" t="s">
        <v>1251</v>
      </c>
      <c r="AE6" t="s">
        <v>1250</v>
      </c>
    </row>
    <row r="7" spans="1:31">
      <c r="A7" t="s">
        <v>1249</v>
      </c>
      <c r="B7" t="str">
        <f t="shared" si="0"/>
        <v>C18610_15496</v>
      </c>
      <c r="C7" t="s">
        <v>1246</v>
      </c>
      <c r="D7" t="s">
        <v>14</v>
      </c>
      <c r="E7" t="s">
        <v>122</v>
      </c>
      <c r="F7">
        <v>15496</v>
      </c>
      <c r="G7">
        <v>15513</v>
      </c>
      <c r="H7" t="s">
        <v>1248</v>
      </c>
      <c r="I7">
        <v>59.676000000000002</v>
      </c>
      <c r="J7">
        <v>20</v>
      </c>
      <c r="K7">
        <v>0.32428499999999999</v>
      </c>
      <c r="L7" t="s">
        <v>1247</v>
      </c>
      <c r="M7">
        <v>60.033000000000001</v>
      </c>
      <c r="N7">
        <v>20</v>
      </c>
      <c r="O7">
        <v>3.3010999999999999E-2</v>
      </c>
      <c r="P7">
        <v>253</v>
      </c>
      <c r="Q7">
        <v>15447</v>
      </c>
      <c r="R7">
        <v>15699</v>
      </c>
      <c r="S7" t="s">
        <v>1246</v>
      </c>
      <c r="T7">
        <v>15495</v>
      </c>
      <c r="U7" t="s">
        <v>185</v>
      </c>
      <c r="V7" t="s">
        <v>9</v>
      </c>
      <c r="W7">
        <v>1589.53</v>
      </c>
      <c r="X7" t="s">
        <v>1245</v>
      </c>
      <c r="Y7" t="s">
        <v>6</v>
      </c>
      <c r="Z7" t="s">
        <v>1244</v>
      </c>
      <c r="AA7" t="s">
        <v>1243</v>
      </c>
      <c r="AB7" t="s">
        <v>1242</v>
      </c>
      <c r="AC7" t="s">
        <v>1241</v>
      </c>
      <c r="AD7" t="s">
        <v>582</v>
      </c>
      <c r="AE7" t="s">
        <v>1240</v>
      </c>
    </row>
    <row r="8" spans="1:31">
      <c r="A8" t="s">
        <v>1239</v>
      </c>
      <c r="B8" t="str">
        <f t="shared" si="0"/>
        <v>C18798_2744</v>
      </c>
      <c r="C8" t="s">
        <v>1235</v>
      </c>
      <c r="D8" t="s">
        <v>108</v>
      </c>
      <c r="E8" t="s">
        <v>1238</v>
      </c>
      <c r="F8">
        <v>2744</v>
      </c>
      <c r="G8">
        <v>2761</v>
      </c>
      <c r="H8" t="s">
        <v>1237</v>
      </c>
      <c r="I8">
        <v>59.956000000000003</v>
      </c>
      <c r="J8">
        <v>20</v>
      </c>
      <c r="K8">
        <v>4.394E-2</v>
      </c>
      <c r="L8" t="s">
        <v>1236</v>
      </c>
      <c r="M8">
        <v>59.539000000000001</v>
      </c>
      <c r="N8">
        <v>20</v>
      </c>
      <c r="O8">
        <v>0.46072200000000002</v>
      </c>
      <c r="P8">
        <v>223</v>
      </c>
      <c r="Q8">
        <v>2647</v>
      </c>
      <c r="R8">
        <v>2869</v>
      </c>
      <c r="S8" t="s">
        <v>1235</v>
      </c>
      <c r="T8">
        <v>2743</v>
      </c>
      <c r="U8" t="s">
        <v>9</v>
      </c>
      <c r="V8" t="s">
        <v>1234</v>
      </c>
      <c r="W8">
        <v>2045.95</v>
      </c>
      <c r="X8" t="s">
        <v>1233</v>
      </c>
      <c r="Y8" t="s">
        <v>6</v>
      </c>
      <c r="Z8" t="s">
        <v>1232</v>
      </c>
      <c r="AA8" t="s">
        <v>1231</v>
      </c>
      <c r="AB8" t="s">
        <v>1230</v>
      </c>
      <c r="AC8" t="s">
        <v>1229</v>
      </c>
      <c r="AD8" t="s">
        <v>1228</v>
      </c>
      <c r="AE8" t="s">
        <v>1227</v>
      </c>
    </row>
    <row r="9" spans="1:31">
      <c r="A9" t="s">
        <v>1226</v>
      </c>
      <c r="B9" t="str">
        <f t="shared" si="0"/>
        <v>C19512_19723</v>
      </c>
      <c r="C9" t="s">
        <v>1223</v>
      </c>
      <c r="D9" t="s">
        <v>14</v>
      </c>
      <c r="E9" t="s">
        <v>406</v>
      </c>
      <c r="F9">
        <v>19723</v>
      </c>
      <c r="G9">
        <v>19736</v>
      </c>
      <c r="H9" t="s">
        <v>1225</v>
      </c>
      <c r="I9">
        <v>59.969000000000001</v>
      </c>
      <c r="J9">
        <v>20</v>
      </c>
      <c r="K9">
        <v>3.0908000000000001E-2</v>
      </c>
      <c r="L9" t="s">
        <v>1224</v>
      </c>
      <c r="M9">
        <v>60.036999999999999</v>
      </c>
      <c r="N9">
        <v>20</v>
      </c>
      <c r="O9">
        <v>3.6764999999999999E-2</v>
      </c>
      <c r="P9">
        <v>226</v>
      </c>
      <c r="Q9">
        <v>19651</v>
      </c>
      <c r="R9">
        <v>19876</v>
      </c>
      <c r="S9" t="s">
        <v>1223</v>
      </c>
      <c r="T9">
        <v>19722</v>
      </c>
      <c r="U9" t="s">
        <v>488</v>
      </c>
      <c r="V9" t="s">
        <v>117</v>
      </c>
      <c r="W9">
        <v>4491.1099999999997</v>
      </c>
      <c r="X9" t="s">
        <v>1222</v>
      </c>
      <c r="Y9" t="s">
        <v>6</v>
      </c>
      <c r="Z9" t="s">
        <v>1221</v>
      </c>
      <c r="AA9" t="s">
        <v>1220</v>
      </c>
      <c r="AB9" t="s">
        <v>1219</v>
      </c>
      <c r="AC9" t="s">
        <v>1218</v>
      </c>
      <c r="AD9" t="s">
        <v>1217</v>
      </c>
      <c r="AE9" t="s">
        <v>1216</v>
      </c>
    </row>
    <row r="10" spans="1:31">
      <c r="A10" t="s">
        <v>1215</v>
      </c>
      <c r="B10" t="str">
        <f t="shared" si="0"/>
        <v>C19666_6151</v>
      </c>
      <c r="C10" t="s">
        <v>1212</v>
      </c>
      <c r="D10" t="s">
        <v>14</v>
      </c>
      <c r="E10" t="s">
        <v>406</v>
      </c>
      <c r="F10">
        <v>6151</v>
      </c>
      <c r="G10">
        <v>6164</v>
      </c>
      <c r="H10" t="s">
        <v>1214</v>
      </c>
      <c r="I10">
        <v>59.4</v>
      </c>
      <c r="J10">
        <v>25</v>
      </c>
      <c r="K10">
        <v>5.6004839999999998</v>
      </c>
      <c r="L10" t="s">
        <v>1213</v>
      </c>
      <c r="M10">
        <v>59.033000000000001</v>
      </c>
      <c r="N10">
        <v>20</v>
      </c>
      <c r="O10">
        <v>0.96692</v>
      </c>
      <c r="P10">
        <v>136</v>
      </c>
      <c r="Q10">
        <v>6069</v>
      </c>
      <c r="R10">
        <v>6204</v>
      </c>
      <c r="S10" t="s">
        <v>1212</v>
      </c>
      <c r="T10">
        <v>6150</v>
      </c>
      <c r="U10" t="s">
        <v>24</v>
      </c>
      <c r="V10" t="s">
        <v>23</v>
      </c>
      <c r="W10">
        <v>888.11</v>
      </c>
      <c r="X10" t="s">
        <v>1211</v>
      </c>
      <c r="Y10" t="s">
        <v>6</v>
      </c>
      <c r="Z10" t="s">
        <v>1210</v>
      </c>
      <c r="AA10" t="s">
        <v>1209</v>
      </c>
      <c r="AB10" t="s">
        <v>1208</v>
      </c>
      <c r="AC10" t="s">
        <v>1207</v>
      </c>
      <c r="AD10" t="s">
        <v>1206</v>
      </c>
      <c r="AE10" t="s">
        <v>1205</v>
      </c>
    </row>
    <row r="11" spans="1:31">
      <c r="A11" t="s">
        <v>1204</v>
      </c>
      <c r="B11" t="str">
        <f t="shared" si="0"/>
        <v>C19794_7345</v>
      </c>
      <c r="C11" t="s">
        <v>1200</v>
      </c>
      <c r="D11" t="s">
        <v>517</v>
      </c>
      <c r="E11" t="s">
        <v>1203</v>
      </c>
      <c r="F11">
        <v>7345</v>
      </c>
      <c r="G11">
        <v>7364</v>
      </c>
      <c r="H11" t="s">
        <v>1202</v>
      </c>
      <c r="I11">
        <v>59.963000000000001</v>
      </c>
      <c r="J11">
        <v>20</v>
      </c>
      <c r="K11">
        <v>3.7303000000000003E-2</v>
      </c>
      <c r="L11" t="s">
        <v>1201</v>
      </c>
      <c r="M11">
        <v>60.036000000000001</v>
      </c>
      <c r="N11">
        <v>20</v>
      </c>
      <c r="O11">
        <v>3.601E-2</v>
      </c>
      <c r="P11">
        <v>237</v>
      </c>
      <c r="Q11">
        <v>7188</v>
      </c>
      <c r="R11">
        <v>7424</v>
      </c>
      <c r="S11" t="s">
        <v>1200</v>
      </c>
      <c r="T11">
        <v>7344</v>
      </c>
      <c r="U11" t="s">
        <v>24</v>
      </c>
      <c r="V11" t="s">
        <v>1199</v>
      </c>
      <c r="W11">
        <v>2364.9499999999998</v>
      </c>
      <c r="X11" t="s">
        <v>1198</v>
      </c>
      <c r="Y11" t="s">
        <v>6</v>
      </c>
      <c r="Z11" t="s">
        <v>1197</v>
      </c>
      <c r="AA11" t="s">
        <v>1196</v>
      </c>
      <c r="AB11" t="s">
        <v>1195</v>
      </c>
      <c r="AC11" t="s">
        <v>1194</v>
      </c>
      <c r="AD11" t="s">
        <v>1193</v>
      </c>
      <c r="AE11" t="s">
        <v>1192</v>
      </c>
    </row>
    <row r="12" spans="1:31">
      <c r="A12" t="s">
        <v>1191</v>
      </c>
      <c r="B12" t="str">
        <f t="shared" si="0"/>
        <v>C19922_24031</v>
      </c>
      <c r="C12" t="s">
        <v>1188</v>
      </c>
      <c r="D12" t="s">
        <v>14</v>
      </c>
      <c r="E12" t="s">
        <v>68</v>
      </c>
      <c r="F12">
        <v>24031</v>
      </c>
      <c r="G12">
        <v>24044</v>
      </c>
      <c r="H12" t="s">
        <v>1190</v>
      </c>
      <c r="I12">
        <v>60.033000000000001</v>
      </c>
      <c r="J12">
        <v>20</v>
      </c>
      <c r="K12">
        <v>3.3404999999999997E-2</v>
      </c>
      <c r="L12" t="s">
        <v>1189</v>
      </c>
      <c r="M12">
        <v>60.030999999999999</v>
      </c>
      <c r="N12">
        <v>20</v>
      </c>
      <c r="O12">
        <v>3.1413999999999997E-2</v>
      </c>
      <c r="P12">
        <v>287</v>
      </c>
      <c r="Q12">
        <v>23848</v>
      </c>
      <c r="R12">
        <v>24134</v>
      </c>
      <c r="S12" t="s">
        <v>1188</v>
      </c>
      <c r="T12">
        <v>24030</v>
      </c>
      <c r="U12" t="s">
        <v>1187</v>
      </c>
      <c r="V12" t="s">
        <v>37</v>
      </c>
      <c r="W12">
        <v>774.95</v>
      </c>
      <c r="X12" t="s">
        <v>1186</v>
      </c>
      <c r="Y12" t="s">
        <v>6</v>
      </c>
      <c r="Z12" t="s">
        <v>1185</v>
      </c>
      <c r="AA12" t="s">
        <v>1184</v>
      </c>
      <c r="AB12" t="s">
        <v>1183</v>
      </c>
      <c r="AC12" t="s">
        <v>1182</v>
      </c>
      <c r="AD12" t="s">
        <v>1181</v>
      </c>
      <c r="AE12" t="s">
        <v>1180</v>
      </c>
    </row>
    <row r="13" spans="1:31">
      <c r="A13" t="s">
        <v>1179</v>
      </c>
      <c r="B13" t="str">
        <f t="shared" si="0"/>
        <v>C20054_10711</v>
      </c>
      <c r="C13" t="s">
        <v>1175</v>
      </c>
      <c r="D13" t="s">
        <v>42</v>
      </c>
      <c r="E13" t="s">
        <v>1178</v>
      </c>
      <c r="F13">
        <v>10711</v>
      </c>
      <c r="G13">
        <v>10730</v>
      </c>
      <c r="H13" t="s">
        <v>1177</v>
      </c>
      <c r="I13">
        <v>59.820999999999998</v>
      </c>
      <c r="J13">
        <v>20</v>
      </c>
      <c r="K13">
        <v>0.179234</v>
      </c>
      <c r="L13" t="s">
        <v>1176</v>
      </c>
      <c r="M13">
        <v>60.104999999999997</v>
      </c>
      <c r="N13">
        <v>20</v>
      </c>
      <c r="O13">
        <v>0.10545300000000001</v>
      </c>
      <c r="P13">
        <v>250</v>
      </c>
      <c r="Q13">
        <v>10609</v>
      </c>
      <c r="R13">
        <v>10858</v>
      </c>
      <c r="S13" t="s">
        <v>1175</v>
      </c>
      <c r="T13">
        <v>10710</v>
      </c>
      <c r="U13" t="s">
        <v>1174</v>
      </c>
      <c r="V13" t="s">
        <v>24</v>
      </c>
      <c r="W13">
        <v>3048.77</v>
      </c>
      <c r="X13" t="s">
        <v>1173</v>
      </c>
      <c r="Y13" t="s">
        <v>6</v>
      </c>
      <c r="Z13" t="s">
        <v>1172</v>
      </c>
      <c r="AA13" t="s">
        <v>1171</v>
      </c>
      <c r="AB13" t="s">
        <v>1170</v>
      </c>
      <c r="AC13" t="s">
        <v>1169</v>
      </c>
      <c r="AD13" t="s">
        <v>1168</v>
      </c>
      <c r="AE13" t="s">
        <v>1167</v>
      </c>
    </row>
    <row r="14" spans="1:31">
      <c r="A14" t="s">
        <v>1166</v>
      </c>
      <c r="B14" t="str">
        <f t="shared" si="0"/>
        <v>C20508_14614</v>
      </c>
      <c r="C14" t="s">
        <v>1162</v>
      </c>
      <c r="D14" t="s">
        <v>108</v>
      </c>
      <c r="E14" t="s">
        <v>1165</v>
      </c>
      <c r="F14">
        <v>14614</v>
      </c>
      <c r="G14">
        <v>14631</v>
      </c>
      <c r="H14" t="s">
        <v>1164</v>
      </c>
      <c r="I14">
        <v>58.362000000000002</v>
      </c>
      <c r="J14">
        <v>24</v>
      </c>
      <c r="K14">
        <v>5.6378089999999998</v>
      </c>
      <c r="L14" t="s">
        <v>1163</v>
      </c>
      <c r="M14">
        <v>59.758000000000003</v>
      </c>
      <c r="N14">
        <v>22</v>
      </c>
      <c r="O14">
        <v>2.2421959999999999</v>
      </c>
      <c r="P14">
        <v>247</v>
      </c>
      <c r="Q14">
        <v>14499</v>
      </c>
      <c r="R14">
        <v>14745</v>
      </c>
      <c r="S14" t="s">
        <v>1162</v>
      </c>
      <c r="T14">
        <v>14613</v>
      </c>
      <c r="U14" t="s">
        <v>1161</v>
      </c>
      <c r="V14" t="s">
        <v>37</v>
      </c>
      <c r="W14">
        <v>1697.95</v>
      </c>
      <c r="X14" t="s">
        <v>1160</v>
      </c>
      <c r="Y14" t="s">
        <v>6</v>
      </c>
      <c r="Z14" t="s">
        <v>1159</v>
      </c>
      <c r="AA14" t="s">
        <v>1158</v>
      </c>
      <c r="AB14" t="s">
        <v>1157</v>
      </c>
      <c r="AC14" t="s">
        <v>1156</v>
      </c>
      <c r="AD14" t="s">
        <v>1155</v>
      </c>
      <c r="AE14" t="s">
        <v>1154</v>
      </c>
    </row>
    <row r="15" spans="1:31">
      <c r="A15" t="s">
        <v>1153</v>
      </c>
      <c r="B15" t="str">
        <f t="shared" si="0"/>
        <v>C20578_13349</v>
      </c>
      <c r="C15" t="s">
        <v>1149</v>
      </c>
      <c r="D15" t="s">
        <v>14</v>
      </c>
      <c r="E15" t="s">
        <v>1152</v>
      </c>
      <c r="F15">
        <v>13349</v>
      </c>
      <c r="G15">
        <v>13372</v>
      </c>
      <c r="H15" t="s">
        <v>1151</v>
      </c>
      <c r="I15">
        <v>60.030999999999999</v>
      </c>
      <c r="J15">
        <v>20</v>
      </c>
      <c r="K15">
        <v>3.0603000000000002E-2</v>
      </c>
      <c r="L15" t="s">
        <v>1150</v>
      </c>
      <c r="M15">
        <v>59.058</v>
      </c>
      <c r="N15">
        <v>20</v>
      </c>
      <c r="O15">
        <v>0.94154199999999999</v>
      </c>
      <c r="P15">
        <v>298</v>
      </c>
      <c r="Q15">
        <v>13125</v>
      </c>
      <c r="R15">
        <v>13422</v>
      </c>
      <c r="S15" t="s">
        <v>1149</v>
      </c>
      <c r="T15">
        <v>13348</v>
      </c>
      <c r="U15" t="s">
        <v>686</v>
      </c>
      <c r="V15" t="s">
        <v>37</v>
      </c>
      <c r="W15">
        <v>1236</v>
      </c>
      <c r="X15" t="s">
        <v>1148</v>
      </c>
      <c r="Y15" t="s">
        <v>6</v>
      </c>
      <c r="Z15" t="s">
        <v>1147</v>
      </c>
      <c r="AA15" t="s">
        <v>1146</v>
      </c>
      <c r="AB15" t="s">
        <v>1145</v>
      </c>
      <c r="AC15" t="s">
        <v>1144</v>
      </c>
      <c r="AD15" t="s">
        <v>1143</v>
      </c>
      <c r="AE15" t="s">
        <v>1142</v>
      </c>
    </row>
    <row r="16" spans="1:31">
      <c r="A16" t="s">
        <v>1141</v>
      </c>
      <c r="B16" t="str">
        <f t="shared" si="0"/>
        <v>C20700_23477</v>
      </c>
      <c r="C16" t="s">
        <v>1137</v>
      </c>
      <c r="D16" t="s">
        <v>108</v>
      </c>
      <c r="E16" t="s">
        <v>1140</v>
      </c>
      <c r="F16">
        <v>23477</v>
      </c>
      <c r="G16">
        <v>23497</v>
      </c>
      <c r="H16" t="s">
        <v>1139</v>
      </c>
      <c r="I16">
        <v>60.036999999999999</v>
      </c>
      <c r="J16">
        <v>20</v>
      </c>
      <c r="K16">
        <v>3.6576999999999998E-2</v>
      </c>
      <c r="L16" t="s">
        <v>1138</v>
      </c>
      <c r="M16">
        <v>59.962000000000003</v>
      </c>
      <c r="N16">
        <v>20</v>
      </c>
      <c r="O16">
        <v>3.7589999999999998E-2</v>
      </c>
      <c r="P16">
        <v>294</v>
      </c>
      <c r="Q16">
        <v>23260</v>
      </c>
      <c r="R16">
        <v>23553</v>
      </c>
      <c r="S16" t="s">
        <v>1137</v>
      </c>
      <c r="T16">
        <v>23476</v>
      </c>
      <c r="U16" t="s">
        <v>1136</v>
      </c>
      <c r="V16" t="s">
        <v>9</v>
      </c>
      <c r="W16">
        <v>4096.01</v>
      </c>
      <c r="X16" t="s">
        <v>1135</v>
      </c>
      <c r="Y16" t="s">
        <v>6</v>
      </c>
      <c r="Z16" t="s">
        <v>1134</v>
      </c>
      <c r="AA16" t="s">
        <v>1133</v>
      </c>
      <c r="AB16" t="s">
        <v>1132</v>
      </c>
      <c r="AC16" t="s">
        <v>1131</v>
      </c>
      <c r="AD16" t="s">
        <v>1130</v>
      </c>
      <c r="AE16" t="s">
        <v>1129</v>
      </c>
    </row>
    <row r="17" spans="1:31">
      <c r="A17" t="s">
        <v>1128</v>
      </c>
      <c r="B17" t="str">
        <f t="shared" si="0"/>
        <v>C20844_18977</v>
      </c>
      <c r="C17" t="s">
        <v>1124</v>
      </c>
      <c r="D17" t="s">
        <v>276</v>
      </c>
      <c r="E17" t="s">
        <v>1127</v>
      </c>
      <c r="F17">
        <v>18977</v>
      </c>
      <c r="G17">
        <v>19000</v>
      </c>
      <c r="H17" t="s">
        <v>1126</v>
      </c>
      <c r="I17">
        <v>60.031999999999996</v>
      </c>
      <c r="J17">
        <v>20</v>
      </c>
      <c r="K17">
        <v>3.1816999999999998E-2</v>
      </c>
      <c r="L17" t="s">
        <v>1125</v>
      </c>
      <c r="M17">
        <v>59.96</v>
      </c>
      <c r="N17">
        <v>20</v>
      </c>
      <c r="O17">
        <v>3.9618E-2</v>
      </c>
      <c r="P17">
        <v>294</v>
      </c>
      <c r="Q17">
        <v>18774</v>
      </c>
      <c r="R17">
        <v>19067</v>
      </c>
      <c r="S17" t="s">
        <v>1124</v>
      </c>
      <c r="T17">
        <v>18976</v>
      </c>
      <c r="U17" t="s">
        <v>1123</v>
      </c>
      <c r="V17" t="s">
        <v>37</v>
      </c>
      <c r="W17">
        <v>2899.88</v>
      </c>
      <c r="X17" t="s">
        <v>1122</v>
      </c>
      <c r="Y17" t="s">
        <v>6</v>
      </c>
      <c r="Z17" t="s">
        <v>1121</v>
      </c>
      <c r="AA17" t="s">
        <v>1120</v>
      </c>
      <c r="AB17" t="s">
        <v>1119</v>
      </c>
      <c r="AC17" t="s">
        <v>1118</v>
      </c>
      <c r="AD17" t="s">
        <v>1117</v>
      </c>
      <c r="AE17" t="s">
        <v>1116</v>
      </c>
    </row>
    <row r="18" spans="1:31">
      <c r="A18" t="s">
        <v>1115</v>
      </c>
      <c r="B18" t="str">
        <f t="shared" si="0"/>
        <v>C20946_8480</v>
      </c>
      <c r="C18" t="s">
        <v>1111</v>
      </c>
      <c r="D18" t="s">
        <v>14</v>
      </c>
      <c r="E18" t="s">
        <v>1114</v>
      </c>
      <c r="F18">
        <v>8480</v>
      </c>
      <c r="G18">
        <v>8499</v>
      </c>
      <c r="H18" t="s">
        <v>1113</v>
      </c>
      <c r="I18">
        <v>59.503</v>
      </c>
      <c r="J18">
        <v>22</v>
      </c>
      <c r="K18">
        <v>2.4972729999999999</v>
      </c>
      <c r="L18" t="s">
        <v>1112</v>
      </c>
      <c r="M18">
        <v>59.89</v>
      </c>
      <c r="N18">
        <v>20</v>
      </c>
      <c r="O18">
        <v>0.110486</v>
      </c>
      <c r="P18">
        <v>259</v>
      </c>
      <c r="Q18">
        <v>8437</v>
      </c>
      <c r="R18">
        <v>8695</v>
      </c>
      <c r="S18" t="s">
        <v>1111</v>
      </c>
      <c r="T18">
        <v>8479</v>
      </c>
      <c r="U18" t="s">
        <v>297</v>
      </c>
      <c r="V18" t="s">
        <v>117</v>
      </c>
      <c r="W18">
        <v>2997.12</v>
      </c>
      <c r="X18" t="s">
        <v>1110</v>
      </c>
      <c r="Y18" t="s">
        <v>6</v>
      </c>
      <c r="Z18" t="s">
        <v>1109</v>
      </c>
      <c r="AA18" t="s">
        <v>1108</v>
      </c>
      <c r="AB18" t="s">
        <v>1107</v>
      </c>
      <c r="AC18" t="s">
        <v>1106</v>
      </c>
      <c r="AD18" t="s">
        <v>1105</v>
      </c>
      <c r="AE18" t="s">
        <v>1104</v>
      </c>
    </row>
    <row r="19" spans="1:31">
      <c r="A19" t="s">
        <v>1103</v>
      </c>
      <c r="B19" t="str">
        <f t="shared" si="0"/>
        <v>C21054_45464</v>
      </c>
      <c r="C19" t="s">
        <v>1099</v>
      </c>
      <c r="D19" t="s">
        <v>108</v>
      </c>
      <c r="E19" t="s">
        <v>1102</v>
      </c>
      <c r="F19">
        <v>45464</v>
      </c>
      <c r="G19">
        <v>45490</v>
      </c>
      <c r="H19" t="s">
        <v>1101</v>
      </c>
      <c r="I19">
        <v>59.887999999999998</v>
      </c>
      <c r="J19">
        <v>20</v>
      </c>
      <c r="K19">
        <v>0.112218</v>
      </c>
      <c r="L19" t="s">
        <v>1100</v>
      </c>
      <c r="M19">
        <v>59.960999999999999</v>
      </c>
      <c r="N19">
        <v>20</v>
      </c>
      <c r="O19">
        <v>3.8599000000000001E-2</v>
      </c>
      <c r="P19">
        <v>276</v>
      </c>
      <c r="Q19">
        <v>45422</v>
      </c>
      <c r="R19">
        <v>45697</v>
      </c>
      <c r="S19" t="s">
        <v>1099</v>
      </c>
      <c r="T19">
        <v>45463</v>
      </c>
      <c r="U19" t="s">
        <v>1098</v>
      </c>
      <c r="V19" t="s">
        <v>37</v>
      </c>
      <c r="W19">
        <v>2011.8</v>
      </c>
      <c r="X19" t="s">
        <v>1097</v>
      </c>
      <c r="Y19" t="s">
        <v>6</v>
      </c>
      <c r="Z19" t="s">
        <v>1096</v>
      </c>
      <c r="AA19" t="s">
        <v>1095</v>
      </c>
      <c r="AB19" t="s">
        <v>1094</v>
      </c>
      <c r="AC19" t="s">
        <v>1093</v>
      </c>
      <c r="AD19" t="s">
        <v>1092</v>
      </c>
      <c r="AE19" t="s">
        <v>1091</v>
      </c>
    </row>
    <row r="20" spans="1:31">
      <c r="A20" t="s">
        <v>1090</v>
      </c>
      <c r="B20" t="str">
        <f t="shared" si="0"/>
        <v>C21146_36675</v>
      </c>
      <c r="C20" t="s">
        <v>1086</v>
      </c>
      <c r="D20" t="s">
        <v>14</v>
      </c>
      <c r="E20" t="s">
        <v>1089</v>
      </c>
      <c r="F20">
        <v>36675</v>
      </c>
      <c r="G20">
        <v>36696</v>
      </c>
      <c r="H20" t="s">
        <v>1088</v>
      </c>
      <c r="I20">
        <v>57.52</v>
      </c>
      <c r="J20">
        <v>20</v>
      </c>
      <c r="K20">
        <v>2.4795660000000002</v>
      </c>
      <c r="L20" t="s">
        <v>1087</v>
      </c>
      <c r="M20">
        <v>57.264000000000003</v>
      </c>
      <c r="N20">
        <v>27</v>
      </c>
      <c r="O20">
        <v>9.7364139999999999</v>
      </c>
      <c r="P20">
        <v>269</v>
      </c>
      <c r="Q20">
        <v>36593</v>
      </c>
      <c r="R20">
        <v>36861</v>
      </c>
      <c r="S20" t="s">
        <v>1086</v>
      </c>
      <c r="T20">
        <v>36674</v>
      </c>
      <c r="U20" t="s">
        <v>117</v>
      </c>
      <c r="V20" t="s">
        <v>954</v>
      </c>
      <c r="W20">
        <v>1094.95</v>
      </c>
      <c r="X20" t="s">
        <v>1085</v>
      </c>
      <c r="Y20" t="s">
        <v>6</v>
      </c>
      <c r="Z20" t="s">
        <v>1084</v>
      </c>
      <c r="AA20" t="s">
        <v>1083</v>
      </c>
      <c r="AB20" t="s">
        <v>1082</v>
      </c>
      <c r="AC20" t="s">
        <v>1081</v>
      </c>
      <c r="AD20" t="s">
        <v>1080</v>
      </c>
      <c r="AE20" t="s">
        <v>1079</v>
      </c>
    </row>
    <row r="21" spans="1:31">
      <c r="A21" t="s">
        <v>1078</v>
      </c>
      <c r="B21" t="str">
        <f t="shared" si="0"/>
        <v>C21306_47773</v>
      </c>
      <c r="C21" t="s">
        <v>1075</v>
      </c>
      <c r="D21" t="s">
        <v>14</v>
      </c>
      <c r="E21" t="s">
        <v>13</v>
      </c>
      <c r="F21">
        <v>47773</v>
      </c>
      <c r="G21">
        <v>47790</v>
      </c>
      <c r="H21" t="s">
        <v>1077</v>
      </c>
      <c r="I21">
        <v>59.68</v>
      </c>
      <c r="J21">
        <v>20</v>
      </c>
      <c r="K21">
        <v>0.32037399999999999</v>
      </c>
      <c r="L21" t="s">
        <v>1076</v>
      </c>
      <c r="M21">
        <v>59.893999999999998</v>
      </c>
      <c r="N21">
        <v>22</v>
      </c>
      <c r="O21">
        <v>2.1058210000000002</v>
      </c>
      <c r="P21">
        <v>214</v>
      </c>
      <c r="Q21">
        <v>47655</v>
      </c>
      <c r="R21">
        <v>47868</v>
      </c>
      <c r="S21" t="s">
        <v>1075</v>
      </c>
      <c r="T21">
        <v>47772</v>
      </c>
      <c r="U21" t="s">
        <v>24</v>
      </c>
      <c r="V21" t="s">
        <v>23</v>
      </c>
      <c r="W21">
        <v>2325.4</v>
      </c>
      <c r="X21" t="s">
        <v>1074</v>
      </c>
      <c r="Y21" t="s">
        <v>6</v>
      </c>
      <c r="Z21" t="s">
        <v>1073</v>
      </c>
      <c r="AA21" t="s">
        <v>1072</v>
      </c>
      <c r="AB21" t="s">
        <v>1071</v>
      </c>
      <c r="AC21" t="s">
        <v>1070</v>
      </c>
      <c r="AD21" t="s">
        <v>1069</v>
      </c>
      <c r="AE21" t="s">
        <v>1068</v>
      </c>
    </row>
    <row r="22" spans="1:31">
      <c r="A22" t="s">
        <v>1067</v>
      </c>
      <c r="B22" t="str">
        <f t="shared" si="0"/>
        <v>C21350_32812</v>
      </c>
      <c r="C22" t="s">
        <v>1063</v>
      </c>
      <c r="D22" t="s">
        <v>14</v>
      </c>
      <c r="E22" t="s">
        <v>1066</v>
      </c>
      <c r="F22">
        <v>32812</v>
      </c>
      <c r="G22">
        <v>32827</v>
      </c>
      <c r="H22" t="s">
        <v>1065</v>
      </c>
      <c r="I22">
        <v>59.962000000000003</v>
      </c>
      <c r="J22">
        <v>20</v>
      </c>
      <c r="K22">
        <v>3.8165999999999999E-2</v>
      </c>
      <c r="L22" t="s">
        <v>1064</v>
      </c>
      <c r="M22">
        <v>59.963999999999999</v>
      </c>
      <c r="N22">
        <v>20</v>
      </c>
      <c r="O22">
        <v>3.5739E-2</v>
      </c>
      <c r="P22">
        <v>269</v>
      </c>
      <c r="Q22">
        <v>32646</v>
      </c>
      <c r="R22">
        <v>32914</v>
      </c>
      <c r="S22" t="s">
        <v>1063</v>
      </c>
      <c r="T22">
        <v>32811</v>
      </c>
      <c r="U22" t="s">
        <v>1062</v>
      </c>
      <c r="V22" t="s">
        <v>9</v>
      </c>
      <c r="W22">
        <v>502.17</v>
      </c>
      <c r="X22" t="s">
        <v>1061</v>
      </c>
      <c r="Y22" t="s">
        <v>6</v>
      </c>
      <c r="Z22" t="s">
        <v>1060</v>
      </c>
      <c r="AA22" t="s">
        <v>1059</v>
      </c>
      <c r="AB22" t="s">
        <v>1058</v>
      </c>
      <c r="AC22" t="s">
        <v>1057</v>
      </c>
      <c r="AD22" t="s">
        <v>1056</v>
      </c>
      <c r="AE22" t="s">
        <v>1055</v>
      </c>
    </row>
    <row r="23" spans="1:31">
      <c r="A23" t="s">
        <v>1054</v>
      </c>
      <c r="B23" t="str">
        <f t="shared" si="0"/>
        <v>C21432_31744</v>
      </c>
      <c r="C23" t="s">
        <v>1051</v>
      </c>
      <c r="D23" t="s">
        <v>14</v>
      </c>
      <c r="E23" t="s">
        <v>162</v>
      </c>
      <c r="F23">
        <v>31744</v>
      </c>
      <c r="G23">
        <v>31757</v>
      </c>
      <c r="H23" t="s">
        <v>1053</v>
      </c>
      <c r="I23">
        <v>60.106999999999999</v>
      </c>
      <c r="J23">
        <v>20</v>
      </c>
      <c r="K23">
        <v>0.107361</v>
      </c>
      <c r="L23" t="s">
        <v>1052</v>
      </c>
      <c r="M23">
        <v>58.521999999999998</v>
      </c>
      <c r="N23">
        <v>20</v>
      </c>
      <c r="O23">
        <v>1.4775529999999999</v>
      </c>
      <c r="P23">
        <v>278</v>
      </c>
      <c r="Q23">
        <v>31582</v>
      </c>
      <c r="R23">
        <v>31859</v>
      </c>
      <c r="S23" t="s">
        <v>1051</v>
      </c>
      <c r="T23">
        <v>31743</v>
      </c>
      <c r="U23" t="s">
        <v>1050</v>
      </c>
      <c r="V23" t="s">
        <v>1049</v>
      </c>
      <c r="W23">
        <v>2267.9499999999998</v>
      </c>
      <c r="X23" t="s">
        <v>1048</v>
      </c>
      <c r="Y23" t="s">
        <v>6</v>
      </c>
      <c r="Z23" t="s">
        <v>1047</v>
      </c>
      <c r="AA23" t="s">
        <v>1046</v>
      </c>
      <c r="AB23" t="s">
        <v>1045</v>
      </c>
      <c r="AC23" t="s">
        <v>1044</v>
      </c>
      <c r="AD23" t="s">
        <v>1043</v>
      </c>
      <c r="AE23" t="s">
        <v>1042</v>
      </c>
    </row>
    <row r="24" spans="1:31">
      <c r="A24" t="s">
        <v>1041</v>
      </c>
      <c r="B24" t="str">
        <f t="shared" si="0"/>
        <v>C21464_37263</v>
      </c>
      <c r="C24" t="s">
        <v>1037</v>
      </c>
      <c r="D24" t="s">
        <v>108</v>
      </c>
      <c r="E24" t="s">
        <v>1040</v>
      </c>
      <c r="F24">
        <v>37263</v>
      </c>
      <c r="G24">
        <v>37292</v>
      </c>
      <c r="H24" t="s">
        <v>1039</v>
      </c>
      <c r="I24">
        <v>60.671999999999997</v>
      </c>
      <c r="J24">
        <v>20</v>
      </c>
      <c r="K24">
        <v>0.67240100000000003</v>
      </c>
      <c r="L24" t="s">
        <v>1038</v>
      </c>
      <c r="M24">
        <v>57.777000000000001</v>
      </c>
      <c r="N24">
        <v>23</v>
      </c>
      <c r="O24">
        <v>5.2234489999999996</v>
      </c>
      <c r="P24">
        <v>173</v>
      </c>
      <c r="Q24">
        <v>37200</v>
      </c>
      <c r="R24">
        <v>37372</v>
      </c>
      <c r="S24" t="s">
        <v>1037</v>
      </c>
      <c r="T24">
        <v>37262</v>
      </c>
      <c r="U24" t="s">
        <v>1036</v>
      </c>
      <c r="V24" t="s">
        <v>37</v>
      </c>
      <c r="W24">
        <v>2998.95</v>
      </c>
      <c r="X24" t="s">
        <v>1035</v>
      </c>
      <c r="Y24" t="s">
        <v>6</v>
      </c>
      <c r="Z24" t="s">
        <v>1034</v>
      </c>
      <c r="AA24" t="s">
        <v>1033</v>
      </c>
      <c r="AB24" t="s">
        <v>1032</v>
      </c>
      <c r="AC24" t="s">
        <v>1031</v>
      </c>
      <c r="AD24" t="s">
        <v>1030</v>
      </c>
      <c r="AE24" t="s">
        <v>1029</v>
      </c>
    </row>
    <row r="25" spans="1:31">
      <c r="A25" t="s">
        <v>1028</v>
      </c>
      <c r="B25" t="str">
        <f t="shared" si="0"/>
        <v>C21474_46342</v>
      </c>
      <c r="C25" t="s">
        <v>1025</v>
      </c>
      <c r="D25" t="s">
        <v>14</v>
      </c>
      <c r="E25" t="s">
        <v>68</v>
      </c>
      <c r="F25">
        <v>46342</v>
      </c>
      <c r="G25">
        <v>46355</v>
      </c>
      <c r="H25" t="s">
        <v>1027</v>
      </c>
      <c r="I25">
        <v>60.689</v>
      </c>
      <c r="J25">
        <v>20</v>
      </c>
      <c r="K25">
        <v>0.68908000000000003</v>
      </c>
      <c r="L25" t="s">
        <v>1026</v>
      </c>
      <c r="M25">
        <v>59.683999999999997</v>
      </c>
      <c r="N25">
        <v>20</v>
      </c>
      <c r="O25">
        <v>0.315886</v>
      </c>
      <c r="P25">
        <v>125</v>
      </c>
      <c r="Q25">
        <v>46296</v>
      </c>
      <c r="R25">
        <v>46420</v>
      </c>
      <c r="S25" t="s">
        <v>1025</v>
      </c>
      <c r="T25">
        <v>46341</v>
      </c>
      <c r="U25" t="s">
        <v>24</v>
      </c>
      <c r="V25" t="s">
        <v>64</v>
      </c>
      <c r="W25">
        <v>2085.9499999999998</v>
      </c>
      <c r="X25" t="s">
        <v>1024</v>
      </c>
      <c r="Y25" t="s">
        <v>6</v>
      </c>
      <c r="Z25" t="s">
        <v>1023</v>
      </c>
      <c r="AA25" t="s">
        <v>1022</v>
      </c>
      <c r="AB25" t="s">
        <v>1021</v>
      </c>
      <c r="AC25" t="s">
        <v>1020</v>
      </c>
      <c r="AD25" t="s">
        <v>1019</v>
      </c>
      <c r="AE25" t="s">
        <v>1018</v>
      </c>
    </row>
    <row r="26" spans="1:31">
      <c r="A26" t="s">
        <v>1017</v>
      </c>
      <c r="B26" t="str">
        <f t="shared" si="0"/>
        <v>C21592_45475</v>
      </c>
      <c r="C26" t="s">
        <v>1014</v>
      </c>
      <c r="D26" t="s">
        <v>14</v>
      </c>
      <c r="E26" t="s">
        <v>445</v>
      </c>
      <c r="F26">
        <v>45475</v>
      </c>
      <c r="G26">
        <v>45488</v>
      </c>
      <c r="H26" t="s">
        <v>1016</v>
      </c>
      <c r="I26">
        <v>60.128</v>
      </c>
      <c r="J26">
        <v>26</v>
      </c>
      <c r="K26">
        <v>6.1277299999999997</v>
      </c>
      <c r="L26" t="s">
        <v>1015</v>
      </c>
      <c r="M26">
        <v>60.037999999999997</v>
      </c>
      <c r="N26">
        <v>20</v>
      </c>
      <c r="O26">
        <v>3.7697000000000001E-2</v>
      </c>
      <c r="P26">
        <v>297</v>
      </c>
      <c r="Q26">
        <v>45409</v>
      </c>
      <c r="R26">
        <v>45705</v>
      </c>
      <c r="S26" t="s">
        <v>1014</v>
      </c>
      <c r="T26">
        <v>45474</v>
      </c>
      <c r="U26" t="s">
        <v>441</v>
      </c>
      <c r="V26" t="s">
        <v>37</v>
      </c>
      <c r="W26">
        <v>1098.98</v>
      </c>
      <c r="X26" t="s">
        <v>1013</v>
      </c>
      <c r="Y26" t="s">
        <v>6</v>
      </c>
      <c r="Z26" t="s">
        <v>1012</v>
      </c>
      <c r="AA26" t="s">
        <v>1011</v>
      </c>
      <c r="AB26" t="s">
        <v>1010</v>
      </c>
      <c r="AC26" t="s">
        <v>1009</v>
      </c>
      <c r="AD26" t="s">
        <v>1008</v>
      </c>
      <c r="AE26" t="s">
        <v>1007</v>
      </c>
    </row>
    <row r="27" spans="1:31">
      <c r="A27" t="s">
        <v>1006</v>
      </c>
      <c r="B27" t="str">
        <f t="shared" si="0"/>
        <v>C21604_13981</v>
      </c>
      <c r="C27" t="s">
        <v>1002</v>
      </c>
      <c r="D27" t="s">
        <v>108</v>
      </c>
      <c r="E27" t="s">
        <v>1005</v>
      </c>
      <c r="F27">
        <v>13981</v>
      </c>
      <c r="G27">
        <v>13998</v>
      </c>
      <c r="H27" t="s">
        <v>1004</v>
      </c>
      <c r="I27">
        <v>60.179000000000002</v>
      </c>
      <c r="J27">
        <v>20</v>
      </c>
      <c r="K27">
        <v>0.178975</v>
      </c>
      <c r="L27" t="s">
        <v>1003</v>
      </c>
      <c r="M27">
        <v>58.856999999999999</v>
      </c>
      <c r="N27">
        <v>21</v>
      </c>
      <c r="O27">
        <v>2.143122</v>
      </c>
      <c r="P27">
        <v>277</v>
      </c>
      <c r="Q27">
        <v>13906</v>
      </c>
      <c r="R27">
        <v>14182</v>
      </c>
      <c r="S27" t="s">
        <v>1002</v>
      </c>
      <c r="T27">
        <v>13971</v>
      </c>
      <c r="U27" t="s">
        <v>24</v>
      </c>
      <c r="V27" t="s">
        <v>1001</v>
      </c>
      <c r="W27">
        <v>1070.7</v>
      </c>
      <c r="X27" t="s">
        <v>1000</v>
      </c>
      <c r="Y27" t="s">
        <v>6</v>
      </c>
      <c r="Z27" t="s">
        <v>999</v>
      </c>
      <c r="AA27" t="s">
        <v>998</v>
      </c>
      <c r="AB27" t="s">
        <v>997</v>
      </c>
      <c r="AC27" t="s">
        <v>996</v>
      </c>
      <c r="AD27" t="s">
        <v>995</v>
      </c>
      <c r="AE27" t="s">
        <v>994</v>
      </c>
    </row>
    <row r="28" spans="1:31">
      <c r="A28" t="s">
        <v>993</v>
      </c>
      <c r="B28" t="str">
        <f t="shared" si="0"/>
        <v>C21636_15708</v>
      </c>
      <c r="C28" t="s">
        <v>990</v>
      </c>
      <c r="D28" t="s">
        <v>14</v>
      </c>
      <c r="E28" t="s">
        <v>383</v>
      </c>
      <c r="F28">
        <v>15708</v>
      </c>
      <c r="G28">
        <v>15721</v>
      </c>
      <c r="H28" t="s">
        <v>992</v>
      </c>
      <c r="I28">
        <v>60.040999999999997</v>
      </c>
      <c r="J28">
        <v>20</v>
      </c>
      <c r="K28">
        <v>4.1399999999999999E-2</v>
      </c>
      <c r="L28" t="s">
        <v>991</v>
      </c>
      <c r="M28">
        <v>59.970999999999997</v>
      </c>
      <c r="N28">
        <v>20</v>
      </c>
      <c r="O28">
        <v>2.9433000000000001E-2</v>
      </c>
      <c r="P28">
        <v>174</v>
      </c>
      <c r="Q28">
        <v>15597</v>
      </c>
      <c r="R28">
        <v>15770</v>
      </c>
      <c r="S28" t="s">
        <v>990</v>
      </c>
      <c r="T28">
        <v>15707</v>
      </c>
      <c r="U28" t="s">
        <v>9</v>
      </c>
      <c r="V28" t="s">
        <v>90</v>
      </c>
      <c r="W28">
        <v>2236.9499999999998</v>
      </c>
      <c r="X28" t="s">
        <v>989</v>
      </c>
      <c r="Y28" t="s">
        <v>6</v>
      </c>
      <c r="Z28" t="s">
        <v>988</v>
      </c>
      <c r="AA28" t="s">
        <v>987</v>
      </c>
      <c r="AB28" t="s">
        <v>986</v>
      </c>
      <c r="AC28" t="s">
        <v>985</v>
      </c>
      <c r="AD28" t="s">
        <v>984</v>
      </c>
      <c r="AE28" t="s">
        <v>983</v>
      </c>
    </row>
    <row r="29" spans="1:31">
      <c r="A29" t="s">
        <v>982</v>
      </c>
      <c r="B29" t="str">
        <f t="shared" si="0"/>
        <v>C21942_67901</v>
      </c>
      <c r="C29" t="s">
        <v>978</v>
      </c>
      <c r="D29" t="s">
        <v>14</v>
      </c>
      <c r="E29" t="s">
        <v>981</v>
      </c>
      <c r="F29">
        <v>67901</v>
      </c>
      <c r="G29">
        <v>67924</v>
      </c>
      <c r="H29" t="s">
        <v>980</v>
      </c>
      <c r="I29">
        <v>58.972000000000001</v>
      </c>
      <c r="J29">
        <v>21</v>
      </c>
      <c r="K29">
        <v>2.02813</v>
      </c>
      <c r="L29" t="s">
        <v>979</v>
      </c>
      <c r="M29">
        <v>60.107999999999997</v>
      </c>
      <c r="N29">
        <v>20</v>
      </c>
      <c r="O29">
        <v>0.107654</v>
      </c>
      <c r="P29">
        <v>294</v>
      </c>
      <c r="Q29">
        <v>67840</v>
      </c>
      <c r="R29">
        <v>68133</v>
      </c>
      <c r="S29" t="s">
        <v>978</v>
      </c>
      <c r="T29">
        <v>67900</v>
      </c>
      <c r="U29" t="s">
        <v>117</v>
      </c>
      <c r="V29" t="s">
        <v>310</v>
      </c>
      <c r="W29">
        <v>301.35000000000002</v>
      </c>
      <c r="X29" t="s">
        <v>977</v>
      </c>
      <c r="Y29" t="s">
        <v>6</v>
      </c>
      <c r="Z29" t="s">
        <v>340</v>
      </c>
      <c r="AA29" t="s">
        <v>976</v>
      </c>
      <c r="AB29" t="s">
        <v>975</v>
      </c>
      <c r="AC29" t="s">
        <v>974</v>
      </c>
      <c r="AD29" t="s">
        <v>973</v>
      </c>
      <c r="AE29" t="s">
        <v>972</v>
      </c>
    </row>
    <row r="30" spans="1:31">
      <c r="A30" t="s">
        <v>971</v>
      </c>
      <c r="B30" t="str">
        <f t="shared" si="0"/>
        <v>C22026_29919</v>
      </c>
      <c r="C30" t="s">
        <v>967</v>
      </c>
      <c r="D30" t="s">
        <v>108</v>
      </c>
      <c r="E30" t="s">
        <v>970</v>
      </c>
      <c r="F30">
        <v>29919</v>
      </c>
      <c r="G30">
        <v>29936</v>
      </c>
      <c r="H30" t="s">
        <v>969</v>
      </c>
      <c r="I30">
        <v>60.459000000000003</v>
      </c>
      <c r="J30">
        <v>20</v>
      </c>
      <c r="K30">
        <v>0.45923700000000001</v>
      </c>
      <c r="L30" t="s">
        <v>968</v>
      </c>
      <c r="M30">
        <v>59.820999999999998</v>
      </c>
      <c r="N30">
        <v>20</v>
      </c>
      <c r="O30">
        <v>0.17876700000000001</v>
      </c>
      <c r="P30">
        <v>298</v>
      </c>
      <c r="Q30">
        <v>29806</v>
      </c>
      <c r="R30">
        <v>30103</v>
      </c>
      <c r="S30" t="s">
        <v>967</v>
      </c>
      <c r="T30">
        <v>29918</v>
      </c>
      <c r="U30" t="s">
        <v>966</v>
      </c>
      <c r="V30" t="s">
        <v>24</v>
      </c>
      <c r="W30">
        <v>3979.11</v>
      </c>
      <c r="X30" t="s">
        <v>965</v>
      </c>
      <c r="Y30" t="s">
        <v>6</v>
      </c>
      <c r="Z30" t="s">
        <v>964</v>
      </c>
      <c r="AA30" t="s">
        <v>963</v>
      </c>
      <c r="AB30" t="s">
        <v>962</v>
      </c>
      <c r="AC30" t="s">
        <v>961</v>
      </c>
      <c r="AD30" t="s">
        <v>960</v>
      </c>
      <c r="AE30" t="s">
        <v>959</v>
      </c>
    </row>
    <row r="31" spans="1:31">
      <c r="A31" t="s">
        <v>958</v>
      </c>
      <c r="B31" t="str">
        <f t="shared" si="0"/>
        <v>C22076_59411</v>
      </c>
      <c r="C31" t="s">
        <v>955</v>
      </c>
      <c r="D31" t="s">
        <v>14</v>
      </c>
      <c r="E31" t="s">
        <v>589</v>
      </c>
      <c r="F31">
        <v>59411</v>
      </c>
      <c r="G31">
        <v>59428</v>
      </c>
      <c r="H31" t="s">
        <v>957</v>
      </c>
      <c r="I31">
        <v>60.25</v>
      </c>
      <c r="J31">
        <v>20</v>
      </c>
      <c r="K31">
        <v>0.25029499999999999</v>
      </c>
      <c r="L31" t="s">
        <v>956</v>
      </c>
      <c r="M31">
        <v>57.390999999999998</v>
      </c>
      <c r="N31">
        <v>22</v>
      </c>
      <c r="O31">
        <v>4.6089479999999998</v>
      </c>
      <c r="P31">
        <v>296</v>
      </c>
      <c r="Q31">
        <v>59233</v>
      </c>
      <c r="R31">
        <v>59528</v>
      </c>
      <c r="S31" t="s">
        <v>955</v>
      </c>
      <c r="T31">
        <v>59410</v>
      </c>
      <c r="U31" t="s">
        <v>117</v>
      </c>
      <c r="V31" t="s">
        <v>954</v>
      </c>
      <c r="W31">
        <v>2242.9499999999998</v>
      </c>
      <c r="X31" t="s">
        <v>953</v>
      </c>
      <c r="Y31" t="s">
        <v>6</v>
      </c>
      <c r="Z31" t="s">
        <v>952</v>
      </c>
      <c r="AA31" t="s">
        <v>951</v>
      </c>
      <c r="AB31" t="s">
        <v>950</v>
      </c>
      <c r="AC31" t="s">
        <v>949</v>
      </c>
      <c r="AD31" t="s">
        <v>948</v>
      </c>
      <c r="AE31" t="s">
        <v>947</v>
      </c>
    </row>
    <row r="32" spans="1:31">
      <c r="A32" t="s">
        <v>946</v>
      </c>
      <c r="B32" t="str">
        <f t="shared" si="0"/>
        <v>C22100_17348</v>
      </c>
      <c r="C32" t="s">
        <v>932</v>
      </c>
      <c r="D32" t="s">
        <v>14</v>
      </c>
      <c r="E32" t="s">
        <v>13</v>
      </c>
      <c r="F32">
        <v>17348</v>
      </c>
      <c r="G32">
        <v>17365</v>
      </c>
      <c r="H32" t="s">
        <v>945</v>
      </c>
      <c r="I32">
        <v>60.036000000000001</v>
      </c>
      <c r="J32">
        <v>20</v>
      </c>
      <c r="K32">
        <v>3.5630000000000002E-2</v>
      </c>
      <c r="L32" t="s">
        <v>944</v>
      </c>
      <c r="M32">
        <v>59.966000000000001</v>
      </c>
      <c r="N32">
        <v>20</v>
      </c>
      <c r="O32">
        <v>3.3503999999999999E-2</v>
      </c>
      <c r="P32">
        <v>185</v>
      </c>
      <c r="Q32">
        <v>17276</v>
      </c>
      <c r="R32">
        <v>17460</v>
      </c>
      <c r="S32" t="s">
        <v>932</v>
      </c>
      <c r="T32">
        <v>17347</v>
      </c>
      <c r="U32" t="s">
        <v>23</v>
      </c>
      <c r="V32" t="s">
        <v>24</v>
      </c>
      <c r="W32">
        <v>1703.95</v>
      </c>
      <c r="X32" t="s">
        <v>943</v>
      </c>
      <c r="Y32" t="s">
        <v>6</v>
      </c>
      <c r="Z32" t="s">
        <v>942</v>
      </c>
      <c r="AA32" t="s">
        <v>941</v>
      </c>
      <c r="AB32" t="s">
        <v>940</v>
      </c>
      <c r="AC32" t="s">
        <v>939</v>
      </c>
      <c r="AD32" t="s">
        <v>938</v>
      </c>
      <c r="AE32" t="s">
        <v>937</v>
      </c>
    </row>
    <row r="33" spans="1:31">
      <c r="A33" t="s">
        <v>936</v>
      </c>
      <c r="B33" t="str">
        <f t="shared" si="0"/>
        <v>C22100_29070</v>
      </c>
      <c r="C33" t="s">
        <v>932</v>
      </c>
      <c r="D33" t="s">
        <v>108</v>
      </c>
      <c r="E33" t="s">
        <v>935</v>
      </c>
      <c r="F33">
        <v>29070</v>
      </c>
      <c r="G33">
        <v>29093</v>
      </c>
      <c r="H33" t="s">
        <v>934</v>
      </c>
      <c r="I33">
        <v>58.72</v>
      </c>
      <c r="J33">
        <v>20</v>
      </c>
      <c r="K33">
        <v>1.280457</v>
      </c>
      <c r="L33" t="s">
        <v>933</v>
      </c>
      <c r="M33">
        <v>59.110999999999997</v>
      </c>
      <c r="N33">
        <v>20</v>
      </c>
      <c r="O33">
        <v>0.88861900000000005</v>
      </c>
      <c r="P33">
        <v>288</v>
      </c>
      <c r="Q33">
        <v>28854</v>
      </c>
      <c r="R33">
        <v>29141</v>
      </c>
      <c r="S33" t="s">
        <v>932</v>
      </c>
      <c r="T33">
        <v>29069</v>
      </c>
      <c r="U33" t="s">
        <v>24</v>
      </c>
      <c r="V33" t="s">
        <v>931</v>
      </c>
      <c r="W33">
        <v>889.5</v>
      </c>
      <c r="X33" t="s">
        <v>930</v>
      </c>
      <c r="Y33" t="s">
        <v>6</v>
      </c>
      <c r="Z33" t="s">
        <v>929</v>
      </c>
      <c r="AA33" t="s">
        <v>928</v>
      </c>
      <c r="AB33" t="s">
        <v>927</v>
      </c>
      <c r="AC33" t="s">
        <v>926</v>
      </c>
      <c r="AD33" t="s">
        <v>925</v>
      </c>
      <c r="AE33" t="s">
        <v>924</v>
      </c>
    </row>
    <row r="34" spans="1:31">
      <c r="A34" t="s">
        <v>923</v>
      </c>
      <c r="B34" t="str">
        <f t="shared" si="0"/>
        <v>C22152_57996</v>
      </c>
      <c r="C34" t="s">
        <v>919</v>
      </c>
      <c r="D34" t="s">
        <v>108</v>
      </c>
      <c r="E34" t="s">
        <v>922</v>
      </c>
      <c r="F34">
        <v>57996</v>
      </c>
      <c r="G34">
        <v>58013</v>
      </c>
      <c r="H34" t="s">
        <v>921</v>
      </c>
      <c r="I34">
        <v>60.031999999999996</v>
      </c>
      <c r="J34">
        <v>20</v>
      </c>
      <c r="K34">
        <v>3.1615999999999998E-2</v>
      </c>
      <c r="L34" t="s">
        <v>920</v>
      </c>
      <c r="M34">
        <v>60.033999999999999</v>
      </c>
      <c r="N34">
        <v>20</v>
      </c>
      <c r="O34">
        <v>3.4089000000000001E-2</v>
      </c>
      <c r="P34">
        <v>273</v>
      </c>
      <c r="Q34">
        <v>57885</v>
      </c>
      <c r="R34">
        <v>58157</v>
      </c>
      <c r="S34" t="s">
        <v>919</v>
      </c>
      <c r="T34">
        <v>57995</v>
      </c>
      <c r="U34" t="s">
        <v>918</v>
      </c>
      <c r="V34" t="s">
        <v>9</v>
      </c>
      <c r="W34">
        <v>1863.79</v>
      </c>
      <c r="X34" t="s">
        <v>917</v>
      </c>
      <c r="Y34" t="s">
        <v>6</v>
      </c>
      <c r="Z34" t="s">
        <v>916</v>
      </c>
      <c r="AA34" t="s">
        <v>915</v>
      </c>
      <c r="AB34" t="s">
        <v>914</v>
      </c>
      <c r="AC34" t="s">
        <v>913</v>
      </c>
      <c r="AD34" t="s">
        <v>912</v>
      </c>
      <c r="AE34" t="s">
        <v>911</v>
      </c>
    </row>
    <row r="35" spans="1:31">
      <c r="A35" t="s">
        <v>910</v>
      </c>
      <c r="B35" t="str">
        <f t="shared" si="0"/>
        <v>C22224_87414</v>
      </c>
      <c r="C35" t="s">
        <v>906</v>
      </c>
      <c r="D35" t="s">
        <v>14</v>
      </c>
      <c r="E35" t="s">
        <v>909</v>
      </c>
      <c r="F35">
        <v>87414</v>
      </c>
      <c r="G35">
        <v>87439</v>
      </c>
      <c r="H35" t="s">
        <v>908</v>
      </c>
      <c r="I35">
        <v>59.174999999999997</v>
      </c>
      <c r="J35">
        <v>21</v>
      </c>
      <c r="K35">
        <v>1.8248519999999999</v>
      </c>
      <c r="L35" t="s">
        <v>907</v>
      </c>
      <c r="M35">
        <v>58.219000000000001</v>
      </c>
      <c r="N35">
        <v>23</v>
      </c>
      <c r="O35">
        <v>4.7808149999999996</v>
      </c>
      <c r="P35">
        <v>285</v>
      </c>
      <c r="Q35">
        <v>87233</v>
      </c>
      <c r="R35">
        <v>87517</v>
      </c>
      <c r="S35" t="s">
        <v>906</v>
      </c>
      <c r="T35">
        <v>87413</v>
      </c>
      <c r="U35" t="s">
        <v>24</v>
      </c>
      <c r="V35" t="s">
        <v>465</v>
      </c>
      <c r="W35">
        <v>889.56</v>
      </c>
      <c r="X35" t="s">
        <v>905</v>
      </c>
      <c r="Y35" t="s">
        <v>6</v>
      </c>
      <c r="Z35" t="s">
        <v>904</v>
      </c>
      <c r="AA35" t="s">
        <v>903</v>
      </c>
      <c r="AB35" t="s">
        <v>902</v>
      </c>
      <c r="AC35" t="s">
        <v>901</v>
      </c>
      <c r="AD35" t="s">
        <v>900</v>
      </c>
      <c r="AE35" t="s">
        <v>899</v>
      </c>
    </row>
    <row r="36" spans="1:31">
      <c r="A36" t="s">
        <v>898</v>
      </c>
      <c r="B36" t="str">
        <f t="shared" si="0"/>
        <v>C22230_90014</v>
      </c>
      <c r="C36" t="s">
        <v>895</v>
      </c>
      <c r="D36" t="s">
        <v>14</v>
      </c>
      <c r="E36" t="s">
        <v>94</v>
      </c>
      <c r="F36">
        <v>90014</v>
      </c>
      <c r="G36">
        <v>90031</v>
      </c>
      <c r="H36" t="s">
        <v>897</v>
      </c>
      <c r="I36">
        <v>59.674999999999997</v>
      </c>
      <c r="J36">
        <v>20</v>
      </c>
      <c r="K36">
        <v>0.32494299999999998</v>
      </c>
      <c r="L36" t="s">
        <v>896</v>
      </c>
      <c r="M36">
        <v>59.972000000000001</v>
      </c>
      <c r="N36">
        <v>20</v>
      </c>
      <c r="O36">
        <v>2.8374E-2</v>
      </c>
      <c r="P36">
        <v>165</v>
      </c>
      <c r="Q36">
        <v>89937</v>
      </c>
      <c r="R36">
        <v>90101</v>
      </c>
      <c r="S36" t="s">
        <v>895</v>
      </c>
      <c r="T36">
        <v>90013</v>
      </c>
      <c r="U36" t="s">
        <v>37</v>
      </c>
      <c r="V36" t="s">
        <v>368</v>
      </c>
      <c r="W36">
        <v>1020.32</v>
      </c>
      <c r="X36" t="s">
        <v>894</v>
      </c>
      <c r="Y36" t="s">
        <v>6</v>
      </c>
      <c r="Z36" t="s">
        <v>195</v>
      </c>
      <c r="AA36" t="s">
        <v>893</v>
      </c>
      <c r="AB36" t="s">
        <v>892</v>
      </c>
      <c r="AC36" t="s">
        <v>891</v>
      </c>
      <c r="AD36" t="s">
        <v>890</v>
      </c>
      <c r="AE36" t="s">
        <v>889</v>
      </c>
    </row>
    <row r="37" spans="1:31">
      <c r="A37" t="s">
        <v>888</v>
      </c>
      <c r="B37" t="str">
        <f t="shared" si="0"/>
        <v>C22280_124042</v>
      </c>
      <c r="C37" t="s">
        <v>884</v>
      </c>
      <c r="D37" t="s">
        <v>14</v>
      </c>
      <c r="E37" t="s">
        <v>887</v>
      </c>
      <c r="F37">
        <v>124042</v>
      </c>
      <c r="G37">
        <v>124081</v>
      </c>
      <c r="H37" t="s">
        <v>886</v>
      </c>
      <c r="I37">
        <v>60.04</v>
      </c>
      <c r="J37">
        <v>20</v>
      </c>
      <c r="K37">
        <v>4.0066999999999998E-2</v>
      </c>
      <c r="L37" t="s">
        <v>885</v>
      </c>
      <c r="M37">
        <v>60.106000000000002</v>
      </c>
      <c r="N37">
        <v>20</v>
      </c>
      <c r="O37">
        <v>0.105709</v>
      </c>
      <c r="P37">
        <v>224</v>
      </c>
      <c r="Q37">
        <v>123928</v>
      </c>
      <c r="R37">
        <v>124151</v>
      </c>
      <c r="S37" t="s">
        <v>884</v>
      </c>
      <c r="T37">
        <v>124041</v>
      </c>
      <c r="U37" t="s">
        <v>24</v>
      </c>
      <c r="V37" t="s">
        <v>883</v>
      </c>
      <c r="W37">
        <v>401.12</v>
      </c>
      <c r="X37" t="s">
        <v>882</v>
      </c>
      <c r="Y37" t="s">
        <v>6</v>
      </c>
      <c r="Z37" t="s">
        <v>881</v>
      </c>
      <c r="AA37" t="s">
        <v>880</v>
      </c>
      <c r="AB37" t="s">
        <v>879</v>
      </c>
      <c r="AC37" t="s">
        <v>878</v>
      </c>
      <c r="AD37" t="s">
        <v>877</v>
      </c>
      <c r="AE37" t="s">
        <v>876</v>
      </c>
    </row>
    <row r="38" spans="1:31">
      <c r="A38" t="s">
        <v>875</v>
      </c>
      <c r="B38" t="str">
        <f t="shared" si="0"/>
        <v>C22298_60119</v>
      </c>
      <c r="C38" t="s">
        <v>871</v>
      </c>
      <c r="D38" t="s">
        <v>108</v>
      </c>
      <c r="E38" t="s">
        <v>874</v>
      </c>
      <c r="F38">
        <v>60119</v>
      </c>
      <c r="G38">
        <v>60139</v>
      </c>
      <c r="H38" t="s">
        <v>873</v>
      </c>
      <c r="I38">
        <v>59.963999999999999</v>
      </c>
      <c r="J38">
        <v>20</v>
      </c>
      <c r="K38">
        <v>3.6164000000000002E-2</v>
      </c>
      <c r="L38" t="s">
        <v>872</v>
      </c>
      <c r="M38">
        <v>60.037999999999997</v>
      </c>
      <c r="N38">
        <v>20</v>
      </c>
      <c r="O38">
        <v>3.8158999999999998E-2</v>
      </c>
      <c r="P38">
        <v>151</v>
      </c>
      <c r="Q38">
        <v>60073</v>
      </c>
      <c r="R38">
        <v>60223</v>
      </c>
      <c r="S38" t="s">
        <v>871</v>
      </c>
      <c r="T38">
        <v>60118</v>
      </c>
      <c r="U38" t="s">
        <v>870</v>
      </c>
      <c r="V38" t="s">
        <v>869</v>
      </c>
      <c r="W38">
        <v>2881.13</v>
      </c>
      <c r="X38" t="s">
        <v>868</v>
      </c>
      <c r="Y38" t="s">
        <v>6</v>
      </c>
      <c r="Z38" t="s">
        <v>867</v>
      </c>
      <c r="AA38" t="s">
        <v>866</v>
      </c>
      <c r="AB38" t="s">
        <v>865</v>
      </c>
      <c r="AC38" t="s">
        <v>864</v>
      </c>
      <c r="AD38" t="s">
        <v>863</v>
      </c>
      <c r="AE38" t="s">
        <v>862</v>
      </c>
    </row>
    <row r="39" spans="1:31">
      <c r="A39" t="s">
        <v>861</v>
      </c>
      <c r="B39" t="str">
        <f t="shared" si="0"/>
        <v>scaffold131_134896</v>
      </c>
      <c r="C39" t="s">
        <v>857</v>
      </c>
      <c r="D39" t="s">
        <v>108</v>
      </c>
      <c r="E39" t="s">
        <v>860</v>
      </c>
      <c r="F39">
        <v>134896</v>
      </c>
      <c r="G39">
        <v>134913</v>
      </c>
      <c r="H39" t="s">
        <v>859</v>
      </c>
      <c r="I39">
        <v>59.816000000000003</v>
      </c>
      <c r="J39">
        <v>20</v>
      </c>
      <c r="K39">
        <v>0.183971</v>
      </c>
      <c r="L39" t="s">
        <v>858</v>
      </c>
      <c r="M39">
        <v>60.036000000000001</v>
      </c>
      <c r="N39">
        <v>20</v>
      </c>
      <c r="O39">
        <v>3.5725E-2</v>
      </c>
      <c r="P39">
        <v>278</v>
      </c>
      <c r="Q39">
        <v>134840</v>
      </c>
      <c r="R39">
        <v>135117</v>
      </c>
      <c r="S39" t="s">
        <v>857</v>
      </c>
      <c r="T39">
        <v>134895</v>
      </c>
      <c r="U39" t="s">
        <v>856</v>
      </c>
      <c r="V39" t="s">
        <v>24</v>
      </c>
      <c r="W39">
        <v>2547.9299999999998</v>
      </c>
      <c r="X39" t="s">
        <v>855</v>
      </c>
      <c r="Y39" t="s">
        <v>6</v>
      </c>
      <c r="Z39" t="s">
        <v>854</v>
      </c>
      <c r="AA39" t="s">
        <v>853</v>
      </c>
      <c r="AB39" t="s">
        <v>852</v>
      </c>
      <c r="AC39" t="s">
        <v>244</v>
      </c>
      <c r="AD39" t="s">
        <v>851</v>
      </c>
      <c r="AE39" t="s">
        <v>850</v>
      </c>
    </row>
    <row r="40" spans="1:31">
      <c r="A40" t="s">
        <v>849</v>
      </c>
      <c r="B40" t="str">
        <f t="shared" si="0"/>
        <v>scaffold140_292552</v>
      </c>
      <c r="C40" t="s">
        <v>845</v>
      </c>
      <c r="D40" t="s">
        <v>14</v>
      </c>
      <c r="E40" t="s">
        <v>848</v>
      </c>
      <c r="F40">
        <v>292552</v>
      </c>
      <c r="G40">
        <v>292575</v>
      </c>
      <c r="H40" t="s">
        <v>847</v>
      </c>
      <c r="I40">
        <v>59.893999999999998</v>
      </c>
      <c r="J40">
        <v>20</v>
      </c>
      <c r="K40">
        <v>0.10559300000000001</v>
      </c>
      <c r="L40" t="s">
        <v>846</v>
      </c>
      <c r="M40">
        <v>59.972000000000001</v>
      </c>
      <c r="N40">
        <v>20</v>
      </c>
      <c r="O40">
        <v>2.7979E-2</v>
      </c>
      <c r="P40">
        <v>286</v>
      </c>
      <c r="Q40">
        <v>292424</v>
      </c>
      <c r="R40">
        <v>292709</v>
      </c>
      <c r="S40" t="s">
        <v>845</v>
      </c>
      <c r="T40">
        <v>292551</v>
      </c>
      <c r="U40" t="s">
        <v>844</v>
      </c>
      <c r="V40" t="s">
        <v>843</v>
      </c>
      <c r="W40">
        <v>3695.59</v>
      </c>
      <c r="X40" t="s">
        <v>842</v>
      </c>
      <c r="Y40" t="s">
        <v>6</v>
      </c>
      <c r="Z40" t="s">
        <v>841</v>
      </c>
      <c r="AA40" t="s">
        <v>840</v>
      </c>
      <c r="AB40" t="s">
        <v>839</v>
      </c>
      <c r="AC40" t="s">
        <v>838</v>
      </c>
      <c r="AD40" t="s">
        <v>837</v>
      </c>
      <c r="AE40" t="s">
        <v>836</v>
      </c>
    </row>
    <row r="41" spans="1:31">
      <c r="A41" t="s">
        <v>835</v>
      </c>
      <c r="B41" t="str">
        <f t="shared" si="0"/>
        <v>scaffold141_159099</v>
      </c>
      <c r="C41" t="s">
        <v>831</v>
      </c>
      <c r="D41" t="s">
        <v>14</v>
      </c>
      <c r="E41" t="s">
        <v>834</v>
      </c>
      <c r="F41">
        <v>159099</v>
      </c>
      <c r="G41">
        <v>159128</v>
      </c>
      <c r="H41" t="s">
        <v>833</v>
      </c>
      <c r="I41">
        <v>59.831000000000003</v>
      </c>
      <c r="J41">
        <v>20</v>
      </c>
      <c r="K41">
        <v>0.16900899999999999</v>
      </c>
      <c r="L41" t="s">
        <v>832</v>
      </c>
      <c r="M41">
        <v>59.893000000000001</v>
      </c>
      <c r="N41">
        <v>20</v>
      </c>
      <c r="O41">
        <v>0.107268</v>
      </c>
      <c r="P41">
        <v>296</v>
      </c>
      <c r="Q41">
        <v>159042</v>
      </c>
      <c r="R41">
        <v>159337</v>
      </c>
      <c r="S41" t="s">
        <v>831</v>
      </c>
      <c r="T41">
        <v>159098</v>
      </c>
      <c r="U41" t="s">
        <v>830</v>
      </c>
      <c r="V41" t="s">
        <v>24</v>
      </c>
      <c r="W41">
        <v>2205.33</v>
      </c>
      <c r="X41" t="s">
        <v>829</v>
      </c>
      <c r="Y41" t="s">
        <v>6</v>
      </c>
      <c r="Z41" t="s">
        <v>828</v>
      </c>
      <c r="AA41" t="s">
        <v>827</v>
      </c>
      <c r="AB41" t="s">
        <v>826</v>
      </c>
      <c r="AC41" t="s">
        <v>825</v>
      </c>
      <c r="AD41" t="s">
        <v>824</v>
      </c>
      <c r="AE41" t="s">
        <v>823</v>
      </c>
    </row>
    <row r="42" spans="1:31">
      <c r="A42" t="s">
        <v>822</v>
      </c>
      <c r="B42" t="str">
        <f t="shared" si="0"/>
        <v>scaffold150_172691</v>
      </c>
      <c r="C42" t="s">
        <v>818</v>
      </c>
      <c r="D42" t="s">
        <v>14</v>
      </c>
      <c r="E42" t="s">
        <v>821</v>
      </c>
      <c r="F42">
        <v>172691</v>
      </c>
      <c r="G42">
        <v>172710</v>
      </c>
      <c r="H42" t="s">
        <v>820</v>
      </c>
      <c r="I42">
        <v>60.067</v>
      </c>
      <c r="J42">
        <v>21</v>
      </c>
      <c r="K42">
        <v>1.0666450000000001</v>
      </c>
      <c r="L42" t="s">
        <v>819</v>
      </c>
      <c r="M42">
        <v>59.962000000000003</v>
      </c>
      <c r="N42">
        <v>20</v>
      </c>
      <c r="O42">
        <v>3.8165999999999999E-2</v>
      </c>
      <c r="P42">
        <v>300</v>
      </c>
      <c r="Q42">
        <v>172644</v>
      </c>
      <c r="R42">
        <v>172943</v>
      </c>
      <c r="S42" t="s">
        <v>818</v>
      </c>
      <c r="T42">
        <v>172690</v>
      </c>
      <c r="U42" t="s">
        <v>488</v>
      </c>
      <c r="V42" t="s">
        <v>117</v>
      </c>
      <c r="W42">
        <v>2091.17</v>
      </c>
      <c r="X42" t="s">
        <v>817</v>
      </c>
      <c r="Y42" t="s">
        <v>6</v>
      </c>
      <c r="Z42" t="s">
        <v>812</v>
      </c>
      <c r="AA42" t="s">
        <v>816</v>
      </c>
      <c r="AB42" t="s">
        <v>815</v>
      </c>
      <c r="AC42" t="s">
        <v>814</v>
      </c>
      <c r="AD42" t="s">
        <v>813</v>
      </c>
      <c r="AE42" t="s">
        <v>812</v>
      </c>
    </row>
    <row r="43" spans="1:31">
      <c r="A43" t="s">
        <v>811</v>
      </c>
      <c r="B43" t="str">
        <f t="shared" si="0"/>
        <v>scaffold160_51596</v>
      </c>
      <c r="C43" t="s">
        <v>807</v>
      </c>
      <c r="D43" t="s">
        <v>14</v>
      </c>
      <c r="E43" t="s">
        <v>810</v>
      </c>
      <c r="F43">
        <v>51596</v>
      </c>
      <c r="G43">
        <v>51609</v>
      </c>
      <c r="H43" t="s">
        <v>809</v>
      </c>
      <c r="I43">
        <v>60.106999999999999</v>
      </c>
      <c r="J43">
        <v>20</v>
      </c>
      <c r="K43">
        <v>0.107214</v>
      </c>
      <c r="L43" t="s">
        <v>808</v>
      </c>
      <c r="M43">
        <v>60.034999999999997</v>
      </c>
      <c r="N43">
        <v>20</v>
      </c>
      <c r="O43">
        <v>3.5438999999999998E-2</v>
      </c>
      <c r="P43">
        <v>230</v>
      </c>
      <c r="Q43">
        <v>51465</v>
      </c>
      <c r="R43">
        <v>51694</v>
      </c>
      <c r="S43" t="s">
        <v>807</v>
      </c>
      <c r="T43">
        <v>51595</v>
      </c>
      <c r="U43" t="s">
        <v>37</v>
      </c>
      <c r="V43" t="s">
        <v>806</v>
      </c>
      <c r="W43">
        <v>1124.8900000000001</v>
      </c>
      <c r="X43" t="s">
        <v>805</v>
      </c>
      <c r="Y43" t="s">
        <v>6</v>
      </c>
      <c r="Z43" t="s">
        <v>804</v>
      </c>
      <c r="AA43" t="s">
        <v>803</v>
      </c>
      <c r="AB43" t="s">
        <v>802</v>
      </c>
      <c r="AC43" t="s">
        <v>801</v>
      </c>
      <c r="AD43" t="s">
        <v>800</v>
      </c>
      <c r="AE43" t="s">
        <v>799</v>
      </c>
    </row>
    <row r="44" spans="1:31">
      <c r="A44" t="s">
        <v>798</v>
      </c>
      <c r="B44" t="str">
        <f t="shared" si="0"/>
        <v>scaffold172_35777</v>
      </c>
      <c r="C44" t="s">
        <v>794</v>
      </c>
      <c r="D44" t="s">
        <v>14</v>
      </c>
      <c r="E44" t="s">
        <v>797</v>
      </c>
      <c r="F44">
        <v>35777</v>
      </c>
      <c r="G44">
        <v>35806</v>
      </c>
      <c r="H44" t="s">
        <v>796</v>
      </c>
      <c r="I44">
        <v>60.179000000000002</v>
      </c>
      <c r="J44">
        <v>20</v>
      </c>
      <c r="K44">
        <v>0.17891499999999999</v>
      </c>
      <c r="L44" t="s">
        <v>795</v>
      </c>
      <c r="M44">
        <v>59.969000000000001</v>
      </c>
      <c r="N44">
        <v>20</v>
      </c>
      <c r="O44">
        <v>3.0637999999999999E-2</v>
      </c>
      <c r="P44">
        <v>287</v>
      </c>
      <c r="Q44">
        <v>35598</v>
      </c>
      <c r="R44">
        <v>35884</v>
      </c>
      <c r="S44" t="s">
        <v>794</v>
      </c>
      <c r="T44">
        <v>35776</v>
      </c>
      <c r="U44" t="s">
        <v>793</v>
      </c>
      <c r="V44" t="s">
        <v>9</v>
      </c>
      <c r="W44">
        <v>3183.51</v>
      </c>
      <c r="X44" t="s">
        <v>792</v>
      </c>
      <c r="Y44" t="s">
        <v>6</v>
      </c>
      <c r="Z44" t="s">
        <v>791</v>
      </c>
      <c r="AA44" t="s">
        <v>790</v>
      </c>
      <c r="AB44" t="s">
        <v>789</v>
      </c>
      <c r="AC44" t="s">
        <v>788</v>
      </c>
      <c r="AD44" t="s">
        <v>787</v>
      </c>
      <c r="AE44" t="s">
        <v>786</v>
      </c>
    </row>
    <row r="45" spans="1:31">
      <c r="A45" t="s">
        <v>785</v>
      </c>
      <c r="B45" t="str">
        <f t="shared" si="0"/>
        <v>scaffold176_11303</v>
      </c>
      <c r="C45" t="s">
        <v>781</v>
      </c>
      <c r="D45" t="s">
        <v>276</v>
      </c>
      <c r="E45" t="s">
        <v>784</v>
      </c>
      <c r="F45">
        <v>11303</v>
      </c>
      <c r="G45">
        <v>11344</v>
      </c>
      <c r="H45" t="s">
        <v>783</v>
      </c>
      <c r="I45">
        <v>60.034999999999997</v>
      </c>
      <c r="J45">
        <v>20</v>
      </c>
      <c r="K45">
        <v>3.5055999999999997E-2</v>
      </c>
      <c r="L45" t="s">
        <v>782</v>
      </c>
      <c r="M45">
        <v>57.616</v>
      </c>
      <c r="N45">
        <v>21</v>
      </c>
      <c r="O45">
        <v>3.3836979999999999</v>
      </c>
      <c r="P45">
        <v>294</v>
      </c>
      <c r="Q45">
        <v>11112</v>
      </c>
      <c r="R45">
        <v>11405</v>
      </c>
      <c r="S45" t="s">
        <v>781</v>
      </c>
      <c r="T45">
        <v>11302</v>
      </c>
      <c r="U45" t="s">
        <v>780</v>
      </c>
      <c r="V45" t="s">
        <v>24</v>
      </c>
      <c r="W45">
        <v>1976.11</v>
      </c>
      <c r="X45" t="s">
        <v>779</v>
      </c>
      <c r="Y45" t="s">
        <v>6</v>
      </c>
      <c r="Z45" t="s">
        <v>778</v>
      </c>
      <c r="AA45" t="s">
        <v>777</v>
      </c>
      <c r="AB45" t="s">
        <v>776</v>
      </c>
      <c r="AC45" t="s">
        <v>775</v>
      </c>
      <c r="AD45" t="s">
        <v>774</v>
      </c>
      <c r="AE45" t="s">
        <v>773</v>
      </c>
    </row>
    <row r="46" spans="1:31">
      <c r="A46" t="s">
        <v>772</v>
      </c>
      <c r="B46" t="str">
        <f t="shared" si="0"/>
        <v>scaffold179_435947</v>
      </c>
      <c r="C46" t="s">
        <v>768</v>
      </c>
      <c r="D46" t="s">
        <v>108</v>
      </c>
      <c r="E46" t="s">
        <v>771</v>
      </c>
      <c r="F46">
        <v>435947</v>
      </c>
      <c r="G46">
        <v>435967</v>
      </c>
      <c r="H46" t="s">
        <v>770</v>
      </c>
      <c r="I46">
        <v>59.119</v>
      </c>
      <c r="J46">
        <v>20</v>
      </c>
      <c r="K46">
        <v>0.88111799999999996</v>
      </c>
      <c r="L46" t="s">
        <v>769</v>
      </c>
      <c r="M46">
        <v>60.325000000000003</v>
      </c>
      <c r="N46">
        <v>20</v>
      </c>
      <c r="O46">
        <v>0.32483000000000001</v>
      </c>
      <c r="P46">
        <v>273</v>
      </c>
      <c r="Q46">
        <v>435831</v>
      </c>
      <c r="R46">
        <v>436103</v>
      </c>
      <c r="S46" t="s">
        <v>768</v>
      </c>
      <c r="T46">
        <v>435946</v>
      </c>
      <c r="U46" t="s">
        <v>767</v>
      </c>
      <c r="V46" t="s">
        <v>37</v>
      </c>
      <c r="W46">
        <v>1375.95</v>
      </c>
      <c r="X46" t="s">
        <v>766</v>
      </c>
      <c r="Y46" t="s">
        <v>6</v>
      </c>
      <c r="Z46" t="s">
        <v>765</v>
      </c>
      <c r="AA46" t="s">
        <v>764</v>
      </c>
      <c r="AB46" t="s">
        <v>763</v>
      </c>
      <c r="AC46" t="s">
        <v>762</v>
      </c>
      <c r="AD46" t="s">
        <v>761</v>
      </c>
      <c r="AE46" t="s">
        <v>760</v>
      </c>
    </row>
    <row r="47" spans="1:31">
      <c r="A47" t="s">
        <v>759</v>
      </c>
      <c r="B47" t="str">
        <f t="shared" si="0"/>
        <v>scaffold189_32318</v>
      </c>
      <c r="C47" t="s">
        <v>755</v>
      </c>
      <c r="D47" t="s">
        <v>108</v>
      </c>
      <c r="E47" t="s">
        <v>758</v>
      </c>
      <c r="F47">
        <v>32318</v>
      </c>
      <c r="G47">
        <v>32335</v>
      </c>
      <c r="H47" t="s">
        <v>757</v>
      </c>
      <c r="I47">
        <v>59.834000000000003</v>
      </c>
      <c r="J47">
        <v>20</v>
      </c>
      <c r="K47">
        <v>0.16594400000000001</v>
      </c>
      <c r="L47" t="s">
        <v>756</v>
      </c>
      <c r="M47">
        <v>60.034999999999997</v>
      </c>
      <c r="N47">
        <v>20</v>
      </c>
      <c r="O47">
        <v>3.5152000000000003E-2</v>
      </c>
      <c r="P47">
        <v>296</v>
      </c>
      <c r="Q47">
        <v>32117</v>
      </c>
      <c r="R47">
        <v>32412</v>
      </c>
      <c r="S47" t="s">
        <v>755</v>
      </c>
      <c r="T47">
        <v>32317</v>
      </c>
      <c r="U47" t="s">
        <v>754</v>
      </c>
      <c r="V47" t="s">
        <v>117</v>
      </c>
      <c r="W47">
        <v>748.11</v>
      </c>
      <c r="X47" t="s">
        <v>753</v>
      </c>
      <c r="Y47" t="s">
        <v>6</v>
      </c>
      <c r="Z47" t="s">
        <v>752</v>
      </c>
      <c r="AA47" t="s">
        <v>751</v>
      </c>
      <c r="AB47" t="s">
        <v>750</v>
      </c>
      <c r="AC47" t="s">
        <v>749</v>
      </c>
      <c r="AD47" t="s">
        <v>748</v>
      </c>
      <c r="AE47" t="s">
        <v>747</v>
      </c>
    </row>
    <row r="48" spans="1:31">
      <c r="A48" t="s">
        <v>746</v>
      </c>
      <c r="B48" t="str">
        <f t="shared" si="0"/>
        <v>scaffold20_114750</v>
      </c>
      <c r="C48" t="s">
        <v>722</v>
      </c>
      <c r="D48" t="s">
        <v>14</v>
      </c>
      <c r="E48" t="s">
        <v>602</v>
      </c>
      <c r="F48">
        <v>114750</v>
      </c>
      <c r="G48">
        <v>114763</v>
      </c>
      <c r="H48" t="s">
        <v>745</v>
      </c>
      <c r="I48">
        <v>59.991999999999997</v>
      </c>
      <c r="J48">
        <v>21</v>
      </c>
      <c r="K48">
        <v>1.0084489999999999</v>
      </c>
      <c r="L48" t="s">
        <v>744</v>
      </c>
      <c r="M48">
        <v>59.21</v>
      </c>
      <c r="N48">
        <v>20</v>
      </c>
      <c r="O48">
        <v>0.79020699999999999</v>
      </c>
      <c r="P48">
        <v>295</v>
      </c>
      <c r="Q48">
        <v>114529</v>
      </c>
      <c r="R48">
        <v>114823</v>
      </c>
      <c r="S48" t="s">
        <v>722</v>
      </c>
      <c r="T48">
        <v>114749</v>
      </c>
      <c r="U48" t="s">
        <v>598</v>
      </c>
      <c r="V48" t="s">
        <v>24</v>
      </c>
      <c r="W48">
        <v>1382.45</v>
      </c>
      <c r="X48" t="s">
        <v>743</v>
      </c>
      <c r="Y48" t="s">
        <v>6</v>
      </c>
      <c r="Z48" t="s">
        <v>742</v>
      </c>
      <c r="AA48" t="s">
        <v>741</v>
      </c>
      <c r="AB48" t="s">
        <v>740</v>
      </c>
      <c r="AC48" t="s">
        <v>739</v>
      </c>
      <c r="AD48" t="s">
        <v>738</v>
      </c>
      <c r="AE48" t="s">
        <v>737</v>
      </c>
    </row>
    <row r="49" spans="1:31">
      <c r="A49" t="s">
        <v>736</v>
      </c>
      <c r="B49" t="str">
        <f t="shared" si="0"/>
        <v>scaffold20_115361</v>
      </c>
      <c r="C49" t="s">
        <v>722</v>
      </c>
      <c r="D49" t="s">
        <v>14</v>
      </c>
      <c r="E49" t="s">
        <v>602</v>
      </c>
      <c r="F49">
        <v>115361</v>
      </c>
      <c r="G49">
        <v>115374</v>
      </c>
      <c r="H49" t="s">
        <v>735</v>
      </c>
      <c r="I49">
        <v>59.485999999999997</v>
      </c>
      <c r="J49">
        <v>20</v>
      </c>
      <c r="K49">
        <v>0.51382000000000005</v>
      </c>
      <c r="L49" t="s">
        <v>734</v>
      </c>
      <c r="M49">
        <v>58.713999999999999</v>
      </c>
      <c r="N49">
        <v>25</v>
      </c>
      <c r="O49">
        <v>6.28599</v>
      </c>
      <c r="P49">
        <v>266</v>
      </c>
      <c r="Q49">
        <v>115305</v>
      </c>
      <c r="R49">
        <v>115570</v>
      </c>
      <c r="S49" t="s">
        <v>722</v>
      </c>
      <c r="T49">
        <v>115360</v>
      </c>
      <c r="U49" t="s">
        <v>598</v>
      </c>
      <c r="V49" t="s">
        <v>24</v>
      </c>
      <c r="W49">
        <v>1859.77</v>
      </c>
      <c r="X49" t="s">
        <v>733</v>
      </c>
      <c r="Y49" t="s">
        <v>6</v>
      </c>
      <c r="Z49" t="s">
        <v>732</v>
      </c>
      <c r="AA49" t="s">
        <v>731</v>
      </c>
      <c r="AB49" t="s">
        <v>730</v>
      </c>
      <c r="AC49" t="s">
        <v>729</v>
      </c>
      <c r="AD49" t="s">
        <v>728</v>
      </c>
      <c r="AE49" t="s">
        <v>727</v>
      </c>
    </row>
    <row r="50" spans="1:31">
      <c r="A50" t="s">
        <v>726</v>
      </c>
      <c r="B50" t="str">
        <f t="shared" si="0"/>
        <v>scaffold20_275352</v>
      </c>
      <c r="C50" t="s">
        <v>722</v>
      </c>
      <c r="D50" t="s">
        <v>276</v>
      </c>
      <c r="E50" t="s">
        <v>725</v>
      </c>
      <c r="F50">
        <v>275352</v>
      </c>
      <c r="G50">
        <v>275375</v>
      </c>
      <c r="H50" t="s">
        <v>724</v>
      </c>
      <c r="I50">
        <v>60.037999999999997</v>
      </c>
      <c r="J50">
        <v>20</v>
      </c>
      <c r="K50">
        <v>3.7605E-2</v>
      </c>
      <c r="L50" t="s">
        <v>723</v>
      </c>
      <c r="M50">
        <v>58.889000000000003</v>
      </c>
      <c r="N50">
        <v>20</v>
      </c>
      <c r="O50">
        <v>1.1112770000000001</v>
      </c>
      <c r="P50">
        <v>281</v>
      </c>
      <c r="Q50">
        <v>275135</v>
      </c>
      <c r="R50">
        <v>275415</v>
      </c>
      <c r="S50" t="s">
        <v>722</v>
      </c>
      <c r="T50">
        <v>275351</v>
      </c>
      <c r="U50" t="s">
        <v>721</v>
      </c>
      <c r="V50" t="s">
        <v>9</v>
      </c>
      <c r="W50">
        <v>1047.98</v>
      </c>
      <c r="X50" t="s">
        <v>720</v>
      </c>
      <c r="Y50" t="s">
        <v>6</v>
      </c>
      <c r="Z50" t="s">
        <v>719</v>
      </c>
      <c r="AA50" t="s">
        <v>718</v>
      </c>
      <c r="AB50" t="s">
        <v>717</v>
      </c>
      <c r="AC50" t="s">
        <v>716</v>
      </c>
      <c r="AD50" t="s">
        <v>715</v>
      </c>
      <c r="AE50" t="s">
        <v>714</v>
      </c>
    </row>
    <row r="51" spans="1:31">
      <c r="A51" t="s">
        <v>713</v>
      </c>
      <c r="B51" t="str">
        <f t="shared" si="0"/>
        <v>scaffold203_77402</v>
      </c>
      <c r="C51" t="s">
        <v>710</v>
      </c>
      <c r="D51" t="s">
        <v>14</v>
      </c>
      <c r="E51" t="s">
        <v>602</v>
      </c>
      <c r="F51">
        <v>77402</v>
      </c>
      <c r="G51">
        <v>77415</v>
      </c>
      <c r="H51" t="s">
        <v>712</v>
      </c>
      <c r="I51">
        <v>59.82</v>
      </c>
      <c r="J51">
        <v>20</v>
      </c>
      <c r="K51">
        <v>0.18040600000000001</v>
      </c>
      <c r="L51" t="s">
        <v>711</v>
      </c>
      <c r="M51">
        <v>59.956000000000003</v>
      </c>
      <c r="N51">
        <v>20</v>
      </c>
      <c r="O51">
        <v>4.4243999999999999E-2</v>
      </c>
      <c r="P51">
        <v>298</v>
      </c>
      <c r="Q51">
        <v>77190</v>
      </c>
      <c r="R51">
        <v>77487</v>
      </c>
      <c r="S51" t="s">
        <v>710</v>
      </c>
      <c r="T51">
        <v>77401</v>
      </c>
      <c r="U51" t="s">
        <v>709</v>
      </c>
      <c r="V51" t="s">
        <v>708</v>
      </c>
      <c r="W51">
        <v>2031.95</v>
      </c>
      <c r="X51" t="s">
        <v>707</v>
      </c>
      <c r="Y51" t="s">
        <v>6</v>
      </c>
      <c r="Z51" t="s">
        <v>706</v>
      </c>
      <c r="AA51" t="s">
        <v>705</v>
      </c>
      <c r="AB51" t="s">
        <v>704</v>
      </c>
      <c r="AC51" t="s">
        <v>703</v>
      </c>
      <c r="AD51" t="s">
        <v>702</v>
      </c>
      <c r="AE51" t="s">
        <v>701</v>
      </c>
    </row>
    <row r="52" spans="1:31">
      <c r="A52" t="s">
        <v>700</v>
      </c>
      <c r="B52" t="str">
        <f t="shared" si="0"/>
        <v>scaffold213_26650</v>
      </c>
      <c r="C52" t="s">
        <v>697</v>
      </c>
      <c r="D52" t="s">
        <v>14</v>
      </c>
      <c r="E52" t="s">
        <v>214</v>
      </c>
      <c r="F52">
        <v>26650</v>
      </c>
      <c r="G52">
        <v>26667</v>
      </c>
      <c r="H52" t="s">
        <v>699</v>
      </c>
      <c r="I52">
        <v>58.015000000000001</v>
      </c>
      <c r="J52">
        <v>20</v>
      </c>
      <c r="K52">
        <v>1.985473</v>
      </c>
      <c r="L52" t="s">
        <v>698</v>
      </c>
      <c r="M52">
        <v>59.898000000000003</v>
      </c>
      <c r="N52">
        <v>20</v>
      </c>
      <c r="O52">
        <v>0.1023</v>
      </c>
      <c r="P52">
        <v>286</v>
      </c>
      <c r="Q52">
        <v>26609</v>
      </c>
      <c r="R52">
        <v>26894</v>
      </c>
      <c r="S52" t="s">
        <v>697</v>
      </c>
      <c r="T52">
        <v>26649</v>
      </c>
      <c r="U52" t="s">
        <v>117</v>
      </c>
      <c r="V52" t="s">
        <v>310</v>
      </c>
      <c r="W52">
        <v>219.84</v>
      </c>
      <c r="X52" t="s">
        <v>696</v>
      </c>
      <c r="Y52" t="s">
        <v>6</v>
      </c>
      <c r="Z52" t="s">
        <v>695</v>
      </c>
      <c r="AA52" t="s">
        <v>635</v>
      </c>
      <c r="AB52" t="s">
        <v>694</v>
      </c>
      <c r="AC52" t="s">
        <v>693</v>
      </c>
      <c r="AD52" t="s">
        <v>692</v>
      </c>
      <c r="AE52" t="s">
        <v>691</v>
      </c>
    </row>
    <row r="53" spans="1:31">
      <c r="A53" t="s">
        <v>690</v>
      </c>
      <c r="B53" t="str">
        <f t="shared" si="0"/>
        <v>scaffold217_99483</v>
      </c>
      <c r="C53" t="s">
        <v>687</v>
      </c>
      <c r="D53" t="s">
        <v>14</v>
      </c>
      <c r="E53" t="s">
        <v>565</v>
      </c>
      <c r="F53">
        <v>99483</v>
      </c>
      <c r="G53">
        <v>99496</v>
      </c>
      <c r="H53" t="s">
        <v>689</v>
      </c>
      <c r="I53">
        <v>57.308</v>
      </c>
      <c r="J53">
        <v>24</v>
      </c>
      <c r="K53">
        <v>6.6917540000000004</v>
      </c>
      <c r="L53" t="s">
        <v>688</v>
      </c>
      <c r="M53">
        <v>59.96</v>
      </c>
      <c r="N53">
        <v>20</v>
      </c>
      <c r="O53">
        <v>4.0058000000000003E-2</v>
      </c>
      <c r="P53">
        <v>295</v>
      </c>
      <c r="Q53">
        <v>99400</v>
      </c>
      <c r="R53">
        <v>99694</v>
      </c>
      <c r="S53" t="s">
        <v>687</v>
      </c>
      <c r="T53">
        <v>99482</v>
      </c>
      <c r="U53" t="s">
        <v>37</v>
      </c>
      <c r="V53" t="s">
        <v>686</v>
      </c>
      <c r="W53">
        <v>2982.11</v>
      </c>
      <c r="X53" t="s">
        <v>685</v>
      </c>
      <c r="Y53" t="s">
        <v>6</v>
      </c>
      <c r="Z53" t="s">
        <v>684</v>
      </c>
      <c r="AA53" t="s">
        <v>683</v>
      </c>
      <c r="AB53" t="s">
        <v>682</v>
      </c>
      <c r="AC53" t="s">
        <v>681</v>
      </c>
      <c r="AD53" t="s">
        <v>680</v>
      </c>
      <c r="AE53" t="s">
        <v>679</v>
      </c>
    </row>
    <row r="54" spans="1:31">
      <c r="A54" t="s">
        <v>678</v>
      </c>
      <c r="B54" t="str">
        <f t="shared" si="0"/>
        <v>scaffold221_17057</v>
      </c>
      <c r="C54" t="s">
        <v>674</v>
      </c>
      <c r="D54" t="s">
        <v>108</v>
      </c>
      <c r="E54" t="s">
        <v>677</v>
      </c>
      <c r="F54">
        <v>17057</v>
      </c>
      <c r="G54">
        <v>17074</v>
      </c>
      <c r="H54" t="s">
        <v>676</v>
      </c>
      <c r="I54">
        <v>60.106999999999999</v>
      </c>
      <c r="J54">
        <v>20</v>
      </c>
      <c r="K54">
        <v>0.106569</v>
      </c>
      <c r="L54" t="s">
        <v>675</v>
      </c>
      <c r="M54">
        <v>60.036000000000001</v>
      </c>
      <c r="N54">
        <v>20</v>
      </c>
      <c r="O54">
        <v>3.5725E-2</v>
      </c>
      <c r="P54">
        <v>265</v>
      </c>
      <c r="Q54">
        <v>16943</v>
      </c>
      <c r="R54">
        <v>17207</v>
      </c>
      <c r="S54" t="s">
        <v>674</v>
      </c>
      <c r="T54">
        <v>17056</v>
      </c>
      <c r="U54" t="s">
        <v>9</v>
      </c>
      <c r="V54" t="s">
        <v>673</v>
      </c>
      <c r="W54">
        <v>3874.76</v>
      </c>
      <c r="X54" t="s">
        <v>672</v>
      </c>
      <c r="Y54" t="s">
        <v>6</v>
      </c>
      <c r="Z54" t="s">
        <v>671</v>
      </c>
      <c r="AA54" t="s">
        <v>670</v>
      </c>
      <c r="AB54" t="s">
        <v>669</v>
      </c>
      <c r="AC54" t="s">
        <v>668</v>
      </c>
      <c r="AD54" t="s">
        <v>667</v>
      </c>
      <c r="AE54" t="s">
        <v>666</v>
      </c>
    </row>
    <row r="55" spans="1:31">
      <c r="A55" t="s">
        <v>665</v>
      </c>
      <c r="B55" t="str">
        <f t="shared" si="0"/>
        <v>scaffold233_153774</v>
      </c>
      <c r="C55" t="s">
        <v>661</v>
      </c>
      <c r="D55" t="s">
        <v>14</v>
      </c>
      <c r="E55" t="s">
        <v>664</v>
      </c>
      <c r="F55">
        <v>153774</v>
      </c>
      <c r="G55">
        <v>153787</v>
      </c>
      <c r="H55" t="s">
        <v>663</v>
      </c>
      <c r="I55">
        <v>60.323</v>
      </c>
      <c r="J55">
        <v>20</v>
      </c>
      <c r="K55">
        <v>0.32345099999999999</v>
      </c>
      <c r="L55" t="s">
        <v>662</v>
      </c>
      <c r="M55">
        <v>59.180999999999997</v>
      </c>
      <c r="N55">
        <v>21</v>
      </c>
      <c r="O55">
        <v>1.819288</v>
      </c>
      <c r="P55">
        <v>238</v>
      </c>
      <c r="Q55">
        <v>153610</v>
      </c>
      <c r="R55">
        <v>153847</v>
      </c>
      <c r="S55" t="s">
        <v>661</v>
      </c>
      <c r="T55">
        <v>153773</v>
      </c>
      <c r="U55" t="s">
        <v>660</v>
      </c>
      <c r="V55" t="s">
        <v>24</v>
      </c>
      <c r="W55">
        <v>2429.75</v>
      </c>
      <c r="X55" t="s">
        <v>659</v>
      </c>
      <c r="Y55" t="s">
        <v>6</v>
      </c>
      <c r="Z55" t="s">
        <v>658</v>
      </c>
      <c r="AA55" t="s">
        <v>657</v>
      </c>
      <c r="AB55" t="s">
        <v>656</v>
      </c>
      <c r="AC55" t="s">
        <v>655</v>
      </c>
      <c r="AD55" t="s">
        <v>654</v>
      </c>
      <c r="AE55" t="s">
        <v>653</v>
      </c>
    </row>
    <row r="56" spans="1:31">
      <c r="A56" t="s">
        <v>652</v>
      </c>
      <c r="B56" t="str">
        <f t="shared" si="0"/>
        <v>scaffold246_306327</v>
      </c>
      <c r="C56" t="s">
        <v>649</v>
      </c>
      <c r="D56" t="s">
        <v>14</v>
      </c>
      <c r="E56" t="s">
        <v>68</v>
      </c>
      <c r="F56">
        <v>306327</v>
      </c>
      <c r="G56">
        <v>306340</v>
      </c>
      <c r="H56" t="s">
        <v>651</v>
      </c>
      <c r="I56">
        <v>60.677</v>
      </c>
      <c r="J56">
        <v>20</v>
      </c>
      <c r="K56">
        <v>0.67678199999999999</v>
      </c>
      <c r="L56" t="s">
        <v>650</v>
      </c>
      <c r="M56">
        <v>58.472999999999999</v>
      </c>
      <c r="N56">
        <v>25</v>
      </c>
      <c r="O56">
        <v>6.5274229999999998</v>
      </c>
      <c r="P56">
        <v>252</v>
      </c>
      <c r="Q56">
        <v>306156</v>
      </c>
      <c r="R56">
        <v>306407</v>
      </c>
      <c r="S56" t="s">
        <v>649</v>
      </c>
      <c r="T56">
        <v>306326</v>
      </c>
      <c r="U56" t="s">
        <v>117</v>
      </c>
      <c r="V56" t="s">
        <v>297</v>
      </c>
      <c r="W56">
        <v>1692.95</v>
      </c>
      <c r="X56" t="s">
        <v>648</v>
      </c>
      <c r="Y56" t="s">
        <v>6</v>
      </c>
      <c r="Z56" t="s">
        <v>647</v>
      </c>
      <c r="AA56" t="s">
        <v>646</v>
      </c>
      <c r="AB56" t="s">
        <v>645</v>
      </c>
      <c r="AC56" t="s">
        <v>644</v>
      </c>
      <c r="AD56" t="s">
        <v>643</v>
      </c>
      <c r="AE56" t="s">
        <v>642</v>
      </c>
    </row>
    <row r="57" spans="1:31">
      <c r="A57" t="s">
        <v>641</v>
      </c>
      <c r="B57" t="str">
        <f t="shared" si="0"/>
        <v>scaffold269_36880</v>
      </c>
      <c r="C57" t="s">
        <v>637</v>
      </c>
      <c r="D57" t="s">
        <v>14</v>
      </c>
      <c r="E57" t="s">
        <v>640</v>
      </c>
      <c r="F57">
        <v>36880</v>
      </c>
      <c r="G57">
        <v>36901</v>
      </c>
      <c r="H57" t="s">
        <v>639</v>
      </c>
      <c r="I57">
        <v>59.963999999999999</v>
      </c>
      <c r="J57">
        <v>20</v>
      </c>
      <c r="K57">
        <v>3.6164000000000002E-2</v>
      </c>
      <c r="L57" t="s">
        <v>638</v>
      </c>
      <c r="M57">
        <v>60.03</v>
      </c>
      <c r="N57">
        <v>20</v>
      </c>
      <c r="O57">
        <v>2.9576999999999999E-2</v>
      </c>
      <c r="P57">
        <v>271</v>
      </c>
      <c r="Q57">
        <v>36768</v>
      </c>
      <c r="R57">
        <v>37038</v>
      </c>
      <c r="S57" t="s">
        <v>637</v>
      </c>
      <c r="T57">
        <v>36879</v>
      </c>
      <c r="U57" t="s">
        <v>37</v>
      </c>
      <c r="V57" t="s">
        <v>525</v>
      </c>
      <c r="W57">
        <v>323.11</v>
      </c>
      <c r="X57" t="s">
        <v>636</v>
      </c>
      <c r="Y57" t="s">
        <v>6</v>
      </c>
      <c r="Z57" t="s">
        <v>635</v>
      </c>
      <c r="AA57" t="s">
        <v>634</v>
      </c>
      <c r="AB57" t="s">
        <v>633</v>
      </c>
      <c r="AC57" t="s">
        <v>632</v>
      </c>
      <c r="AD57" t="s">
        <v>631</v>
      </c>
      <c r="AE57" t="s">
        <v>630</v>
      </c>
    </row>
    <row r="58" spans="1:31">
      <c r="A58" t="s">
        <v>629</v>
      </c>
      <c r="B58" t="str">
        <f t="shared" si="0"/>
        <v>scaffold279_18233</v>
      </c>
      <c r="C58" t="s">
        <v>625</v>
      </c>
      <c r="D58" t="s">
        <v>517</v>
      </c>
      <c r="E58" t="s">
        <v>628</v>
      </c>
      <c r="F58">
        <v>18233</v>
      </c>
      <c r="G58">
        <v>18262</v>
      </c>
      <c r="H58" t="s">
        <v>627</v>
      </c>
      <c r="I58">
        <v>59.963999999999999</v>
      </c>
      <c r="J58">
        <v>20</v>
      </c>
      <c r="K58">
        <v>3.6164000000000002E-2</v>
      </c>
      <c r="L58" t="s">
        <v>626</v>
      </c>
      <c r="M58">
        <v>59.670999999999999</v>
      </c>
      <c r="N58">
        <v>20</v>
      </c>
      <c r="O58">
        <v>0.32926100000000003</v>
      </c>
      <c r="P58">
        <v>222</v>
      </c>
      <c r="Q58">
        <v>18088</v>
      </c>
      <c r="R58">
        <v>18309</v>
      </c>
      <c r="S58" t="s">
        <v>625</v>
      </c>
      <c r="T58">
        <v>18232</v>
      </c>
      <c r="U58" t="s">
        <v>624</v>
      </c>
      <c r="V58" t="s">
        <v>9</v>
      </c>
      <c r="W58">
        <v>1277.8</v>
      </c>
      <c r="X58" t="s">
        <v>623</v>
      </c>
      <c r="Y58" t="s">
        <v>6</v>
      </c>
      <c r="Z58" t="s">
        <v>622</v>
      </c>
      <c r="AA58" t="s">
        <v>621</v>
      </c>
      <c r="AB58" t="s">
        <v>620</v>
      </c>
      <c r="AC58" t="s">
        <v>619</v>
      </c>
      <c r="AD58" t="s">
        <v>618</v>
      </c>
      <c r="AE58" t="s">
        <v>617</v>
      </c>
    </row>
    <row r="59" spans="1:31">
      <c r="A59" t="s">
        <v>616</v>
      </c>
      <c r="B59" t="str">
        <f t="shared" si="0"/>
        <v>scaffold284_32705</v>
      </c>
      <c r="C59" t="s">
        <v>612</v>
      </c>
      <c r="D59" t="s">
        <v>108</v>
      </c>
      <c r="E59" t="s">
        <v>615</v>
      </c>
      <c r="F59">
        <v>32705</v>
      </c>
      <c r="G59">
        <v>32725</v>
      </c>
      <c r="H59" t="s">
        <v>614</v>
      </c>
      <c r="I59">
        <v>59.887</v>
      </c>
      <c r="J59">
        <v>20</v>
      </c>
      <c r="K59">
        <v>0.112606</v>
      </c>
      <c r="L59" t="s">
        <v>613</v>
      </c>
      <c r="M59">
        <v>59.597999999999999</v>
      </c>
      <c r="N59">
        <v>21</v>
      </c>
      <c r="O59">
        <v>1.4022589999999999</v>
      </c>
      <c r="P59">
        <v>252</v>
      </c>
      <c r="Q59">
        <v>32602</v>
      </c>
      <c r="R59">
        <v>32853</v>
      </c>
      <c r="S59" t="s">
        <v>612</v>
      </c>
      <c r="T59">
        <v>32704</v>
      </c>
      <c r="U59" t="s">
        <v>611</v>
      </c>
      <c r="V59" t="s">
        <v>37</v>
      </c>
      <c r="W59">
        <v>2974.75</v>
      </c>
      <c r="X59" t="s">
        <v>610</v>
      </c>
      <c r="Y59" t="s">
        <v>6</v>
      </c>
      <c r="Z59" t="s">
        <v>609</v>
      </c>
      <c r="AA59" t="s">
        <v>608</v>
      </c>
      <c r="AB59" t="s">
        <v>607</v>
      </c>
      <c r="AC59" t="s">
        <v>606</v>
      </c>
      <c r="AD59" t="s">
        <v>605</v>
      </c>
      <c r="AE59" t="s">
        <v>604</v>
      </c>
    </row>
    <row r="60" spans="1:31">
      <c r="A60" t="s">
        <v>603</v>
      </c>
      <c r="B60" t="str">
        <f t="shared" si="0"/>
        <v>scaffold476_71667</v>
      </c>
      <c r="C60" t="s">
        <v>599</v>
      </c>
      <c r="D60" t="s">
        <v>14</v>
      </c>
      <c r="E60" t="s">
        <v>602</v>
      </c>
      <c r="F60">
        <v>71667</v>
      </c>
      <c r="G60">
        <v>71680</v>
      </c>
      <c r="H60" t="s">
        <v>601</v>
      </c>
      <c r="I60">
        <v>61.572000000000003</v>
      </c>
      <c r="J60">
        <v>20</v>
      </c>
      <c r="K60">
        <v>1.572085</v>
      </c>
      <c r="L60" t="s">
        <v>600</v>
      </c>
      <c r="M60">
        <v>59.825000000000003</v>
      </c>
      <c r="N60">
        <v>20</v>
      </c>
      <c r="O60">
        <v>0.174845</v>
      </c>
      <c r="P60">
        <v>289</v>
      </c>
      <c r="Q60">
        <v>71627</v>
      </c>
      <c r="R60">
        <v>71915</v>
      </c>
      <c r="S60" t="s">
        <v>599</v>
      </c>
      <c r="T60">
        <v>71666</v>
      </c>
      <c r="U60" t="s">
        <v>598</v>
      </c>
      <c r="V60" t="s">
        <v>24</v>
      </c>
      <c r="W60">
        <v>288.12</v>
      </c>
      <c r="X60" t="s">
        <v>597</v>
      </c>
      <c r="Y60" t="s">
        <v>6</v>
      </c>
      <c r="Z60" t="s">
        <v>596</v>
      </c>
      <c r="AA60" t="s">
        <v>595</v>
      </c>
      <c r="AB60" t="s">
        <v>594</v>
      </c>
      <c r="AC60" t="s">
        <v>593</v>
      </c>
      <c r="AD60" t="s">
        <v>592</v>
      </c>
      <c r="AE60" t="s">
        <v>591</v>
      </c>
    </row>
    <row r="61" spans="1:31">
      <c r="A61" t="s">
        <v>590</v>
      </c>
      <c r="B61" t="str">
        <f t="shared" si="0"/>
        <v>scaffold504_139032</v>
      </c>
      <c r="C61" t="s">
        <v>586</v>
      </c>
      <c r="D61" t="s">
        <v>14</v>
      </c>
      <c r="E61" t="s">
        <v>589</v>
      </c>
      <c r="F61">
        <v>139032</v>
      </c>
      <c r="G61">
        <v>139049</v>
      </c>
      <c r="H61" t="s">
        <v>588</v>
      </c>
      <c r="I61">
        <v>59.360999999999997</v>
      </c>
      <c r="J61">
        <v>23</v>
      </c>
      <c r="K61">
        <v>3.6386270000000001</v>
      </c>
      <c r="L61" t="s">
        <v>587</v>
      </c>
      <c r="M61">
        <v>59.881999999999998</v>
      </c>
      <c r="N61">
        <v>20</v>
      </c>
      <c r="O61">
        <v>0.11834600000000001</v>
      </c>
      <c r="P61">
        <v>216</v>
      </c>
      <c r="Q61">
        <v>138910</v>
      </c>
      <c r="R61">
        <v>139125</v>
      </c>
      <c r="S61" t="s">
        <v>586</v>
      </c>
      <c r="T61">
        <v>139031</v>
      </c>
      <c r="U61" t="s">
        <v>297</v>
      </c>
      <c r="V61" t="s">
        <v>117</v>
      </c>
      <c r="W61">
        <v>1002.64</v>
      </c>
      <c r="X61" t="s">
        <v>585</v>
      </c>
      <c r="Y61" t="s">
        <v>6</v>
      </c>
      <c r="Z61" t="s">
        <v>584</v>
      </c>
      <c r="AA61" t="s">
        <v>583</v>
      </c>
      <c r="AB61" t="s">
        <v>582</v>
      </c>
      <c r="AC61" t="s">
        <v>581</v>
      </c>
      <c r="AD61" t="s">
        <v>580</v>
      </c>
      <c r="AE61" t="s">
        <v>307</v>
      </c>
    </row>
    <row r="62" spans="1:31">
      <c r="A62" t="s">
        <v>579</v>
      </c>
      <c r="B62" t="str">
        <f t="shared" si="0"/>
        <v>scaffold510_69777</v>
      </c>
      <c r="C62" t="s">
        <v>575</v>
      </c>
      <c r="D62" t="s">
        <v>108</v>
      </c>
      <c r="E62" t="s">
        <v>578</v>
      </c>
      <c r="F62">
        <v>69777</v>
      </c>
      <c r="G62">
        <v>69797</v>
      </c>
      <c r="H62" t="s">
        <v>577</v>
      </c>
      <c r="I62">
        <v>59.968000000000004</v>
      </c>
      <c r="J62">
        <v>20</v>
      </c>
      <c r="K62">
        <v>3.1585000000000002E-2</v>
      </c>
      <c r="L62" t="s">
        <v>576</v>
      </c>
      <c r="M62">
        <v>60.034999999999997</v>
      </c>
      <c r="N62">
        <v>20</v>
      </c>
      <c r="O62">
        <v>3.5342999999999999E-2</v>
      </c>
      <c r="P62">
        <v>296</v>
      </c>
      <c r="Q62">
        <v>69728</v>
      </c>
      <c r="R62">
        <v>70023</v>
      </c>
      <c r="S62" t="s">
        <v>575</v>
      </c>
      <c r="T62">
        <v>69776</v>
      </c>
      <c r="U62" t="s">
        <v>574</v>
      </c>
      <c r="V62" t="s">
        <v>24</v>
      </c>
      <c r="W62">
        <v>2292.65</v>
      </c>
      <c r="X62" t="s">
        <v>573</v>
      </c>
      <c r="Y62" t="s">
        <v>6</v>
      </c>
      <c r="Z62" t="s">
        <v>572</v>
      </c>
      <c r="AA62" t="s">
        <v>571</v>
      </c>
      <c r="AB62" t="s">
        <v>570</v>
      </c>
      <c r="AC62" t="s">
        <v>569</v>
      </c>
      <c r="AD62" t="s">
        <v>568</v>
      </c>
      <c r="AE62" t="s">
        <v>567</v>
      </c>
    </row>
    <row r="63" spans="1:31">
      <c r="A63" t="s">
        <v>566</v>
      </c>
      <c r="B63" t="str">
        <f t="shared" si="0"/>
        <v>scaffold514_104058</v>
      </c>
      <c r="C63" t="s">
        <v>562</v>
      </c>
      <c r="D63" t="s">
        <v>14</v>
      </c>
      <c r="E63" t="s">
        <v>565</v>
      </c>
      <c r="F63">
        <v>104058</v>
      </c>
      <c r="G63">
        <v>104071</v>
      </c>
      <c r="H63" t="s">
        <v>564</v>
      </c>
      <c r="I63">
        <v>59.968000000000004</v>
      </c>
      <c r="J63">
        <v>20</v>
      </c>
      <c r="K63">
        <v>3.1585000000000002E-2</v>
      </c>
      <c r="L63" t="s">
        <v>563</v>
      </c>
      <c r="M63">
        <v>59.816000000000003</v>
      </c>
      <c r="N63">
        <v>20</v>
      </c>
      <c r="O63">
        <v>0.183971</v>
      </c>
      <c r="P63">
        <v>265</v>
      </c>
      <c r="Q63">
        <v>103999</v>
      </c>
      <c r="R63">
        <v>104263</v>
      </c>
      <c r="S63" t="s">
        <v>562</v>
      </c>
      <c r="T63">
        <v>104057</v>
      </c>
      <c r="U63" t="s">
        <v>117</v>
      </c>
      <c r="V63" t="s">
        <v>118</v>
      </c>
      <c r="W63">
        <v>1318.95</v>
      </c>
      <c r="X63" t="s">
        <v>561</v>
      </c>
      <c r="Y63" t="s">
        <v>6</v>
      </c>
      <c r="Z63" t="s">
        <v>560</v>
      </c>
      <c r="AA63" t="s">
        <v>559</v>
      </c>
      <c r="AB63" t="s">
        <v>558</v>
      </c>
      <c r="AC63" t="s">
        <v>557</v>
      </c>
      <c r="AD63" t="s">
        <v>556</v>
      </c>
      <c r="AE63" t="s">
        <v>555</v>
      </c>
    </row>
    <row r="64" spans="1:31">
      <c r="A64" t="s">
        <v>554</v>
      </c>
      <c r="B64" t="str">
        <f t="shared" si="0"/>
        <v>scaffold526_172696</v>
      </c>
      <c r="C64" t="s">
        <v>539</v>
      </c>
      <c r="D64" t="s">
        <v>14</v>
      </c>
      <c r="E64" t="s">
        <v>553</v>
      </c>
      <c r="F64">
        <v>172696</v>
      </c>
      <c r="G64">
        <v>172713</v>
      </c>
      <c r="H64" t="s">
        <v>552</v>
      </c>
      <c r="I64">
        <v>58.194000000000003</v>
      </c>
      <c r="J64">
        <v>27</v>
      </c>
      <c r="K64">
        <v>8.806146</v>
      </c>
      <c r="L64" t="s">
        <v>551</v>
      </c>
      <c r="M64">
        <v>60.034999999999997</v>
      </c>
      <c r="N64">
        <v>20</v>
      </c>
      <c r="O64">
        <v>3.5152000000000003E-2</v>
      </c>
      <c r="P64">
        <v>297</v>
      </c>
      <c r="Q64">
        <v>172625</v>
      </c>
      <c r="R64">
        <v>172921</v>
      </c>
      <c r="S64" t="s">
        <v>539</v>
      </c>
      <c r="T64">
        <v>172695</v>
      </c>
      <c r="U64" t="s">
        <v>145</v>
      </c>
      <c r="V64" t="s">
        <v>24</v>
      </c>
      <c r="W64">
        <v>344.87</v>
      </c>
      <c r="X64" t="s">
        <v>550</v>
      </c>
      <c r="Y64" t="s">
        <v>6</v>
      </c>
      <c r="Z64" t="s">
        <v>549</v>
      </c>
      <c r="AA64" t="s">
        <v>548</v>
      </c>
      <c r="AB64" t="s">
        <v>547</v>
      </c>
      <c r="AC64" t="s">
        <v>546</v>
      </c>
      <c r="AD64" t="s">
        <v>545</v>
      </c>
      <c r="AE64" t="s">
        <v>544</v>
      </c>
    </row>
    <row r="65" spans="1:31">
      <c r="A65" t="s">
        <v>543</v>
      </c>
      <c r="B65" t="str">
        <f t="shared" si="0"/>
        <v>scaffold526_202442</v>
      </c>
      <c r="C65" t="s">
        <v>539</v>
      </c>
      <c r="D65" t="s">
        <v>14</v>
      </c>
      <c r="E65" t="s">
        <v>542</v>
      </c>
      <c r="F65">
        <v>202442</v>
      </c>
      <c r="G65">
        <v>202467</v>
      </c>
      <c r="H65" t="s">
        <v>541</v>
      </c>
      <c r="I65">
        <v>59.46</v>
      </c>
      <c r="J65">
        <v>21</v>
      </c>
      <c r="K65">
        <v>1.5398270000000001</v>
      </c>
      <c r="L65" t="s">
        <v>540</v>
      </c>
      <c r="M65">
        <v>59.661999999999999</v>
      </c>
      <c r="N65">
        <v>20</v>
      </c>
      <c r="O65">
        <v>0.33777299999999999</v>
      </c>
      <c r="P65">
        <v>237</v>
      </c>
      <c r="Q65">
        <v>202370</v>
      </c>
      <c r="R65">
        <v>202606</v>
      </c>
      <c r="S65" t="s">
        <v>539</v>
      </c>
      <c r="T65">
        <v>202441</v>
      </c>
      <c r="U65" t="s">
        <v>538</v>
      </c>
      <c r="V65" t="s">
        <v>537</v>
      </c>
      <c r="W65">
        <v>3407.13</v>
      </c>
      <c r="X65" t="s">
        <v>536</v>
      </c>
      <c r="Y65" t="s">
        <v>6</v>
      </c>
      <c r="Z65" t="s">
        <v>535</v>
      </c>
      <c r="AA65" t="s">
        <v>534</v>
      </c>
      <c r="AB65" t="s">
        <v>533</v>
      </c>
      <c r="AC65" t="s">
        <v>532</v>
      </c>
      <c r="AD65" t="s">
        <v>531</v>
      </c>
      <c r="AE65" t="s">
        <v>530</v>
      </c>
    </row>
    <row r="66" spans="1:31">
      <c r="A66" t="s">
        <v>529</v>
      </c>
      <c r="B66" t="str">
        <f t="shared" si="0"/>
        <v>scaffold528_37649</v>
      </c>
      <c r="C66" t="s">
        <v>526</v>
      </c>
      <c r="D66" t="s">
        <v>14</v>
      </c>
      <c r="E66" t="s">
        <v>149</v>
      </c>
      <c r="F66">
        <v>37649</v>
      </c>
      <c r="G66">
        <v>37664</v>
      </c>
      <c r="H66" t="s">
        <v>528</v>
      </c>
      <c r="I66">
        <v>59.749000000000002</v>
      </c>
      <c r="J66">
        <v>25</v>
      </c>
      <c r="K66">
        <v>5.2505430000000004</v>
      </c>
      <c r="L66" t="s">
        <v>527</v>
      </c>
      <c r="M66">
        <v>60.039000000000001</v>
      </c>
      <c r="N66">
        <v>20</v>
      </c>
      <c r="O66">
        <v>3.9255999999999999E-2</v>
      </c>
      <c r="P66">
        <v>255</v>
      </c>
      <c r="Q66">
        <v>37566</v>
      </c>
      <c r="R66">
        <v>37820</v>
      </c>
      <c r="S66" t="s">
        <v>526</v>
      </c>
      <c r="T66">
        <v>37648</v>
      </c>
      <c r="U66" t="s">
        <v>37</v>
      </c>
      <c r="V66" t="s">
        <v>525</v>
      </c>
      <c r="W66">
        <v>596.85</v>
      </c>
      <c r="X66" t="s">
        <v>524</v>
      </c>
      <c r="Y66" t="s">
        <v>6</v>
      </c>
      <c r="Z66" t="s">
        <v>341</v>
      </c>
      <c r="AA66" t="s">
        <v>523</v>
      </c>
      <c r="AB66" t="s">
        <v>522</v>
      </c>
      <c r="AC66" t="s">
        <v>521</v>
      </c>
      <c r="AD66" t="s">
        <v>520</v>
      </c>
      <c r="AE66" t="s">
        <v>519</v>
      </c>
    </row>
    <row r="67" spans="1:31">
      <c r="A67" t="s">
        <v>518</v>
      </c>
      <c r="B67" t="str">
        <f t="shared" si="0"/>
        <v>scaffold532_73542</v>
      </c>
      <c r="C67" t="s">
        <v>501</v>
      </c>
      <c r="D67" t="s">
        <v>517</v>
      </c>
      <c r="E67" t="s">
        <v>516</v>
      </c>
      <c r="F67">
        <v>73542</v>
      </c>
      <c r="G67">
        <v>73561</v>
      </c>
      <c r="H67" t="s">
        <v>515</v>
      </c>
      <c r="I67">
        <v>59.972999999999999</v>
      </c>
      <c r="J67">
        <v>20</v>
      </c>
      <c r="K67">
        <v>2.6803E-2</v>
      </c>
      <c r="L67" t="s">
        <v>514</v>
      </c>
      <c r="M67">
        <v>60.033000000000001</v>
      </c>
      <c r="N67">
        <v>20</v>
      </c>
      <c r="O67">
        <v>3.3010999999999999E-2</v>
      </c>
      <c r="P67">
        <v>258</v>
      </c>
      <c r="Q67">
        <v>73477</v>
      </c>
      <c r="R67">
        <v>73734</v>
      </c>
      <c r="S67" t="s">
        <v>501</v>
      </c>
      <c r="T67">
        <v>73541</v>
      </c>
      <c r="U67" t="s">
        <v>117</v>
      </c>
      <c r="V67" t="s">
        <v>513</v>
      </c>
      <c r="W67">
        <v>324.24</v>
      </c>
      <c r="X67" t="s">
        <v>512</v>
      </c>
      <c r="Y67" t="s">
        <v>6</v>
      </c>
      <c r="Z67" t="s">
        <v>511</v>
      </c>
      <c r="AA67" t="s">
        <v>510</v>
      </c>
      <c r="AB67" t="s">
        <v>509</v>
      </c>
      <c r="AC67" t="s">
        <v>508</v>
      </c>
      <c r="AD67" t="s">
        <v>507</v>
      </c>
      <c r="AE67" t="s">
        <v>506</v>
      </c>
    </row>
    <row r="68" spans="1:31" s="1" customFormat="1">
      <c r="A68" s="1" t="s">
        <v>505</v>
      </c>
      <c r="B68" t="str">
        <f t="shared" ref="B68:B107" si="1">CONCATENATE(C68,"_",F68)</f>
        <v>scaffold532_150474</v>
      </c>
      <c r="C68" s="1" t="s">
        <v>501</v>
      </c>
      <c r="D68" s="1" t="s">
        <v>108</v>
      </c>
      <c r="E68" s="1" t="s">
        <v>504</v>
      </c>
      <c r="F68" s="1">
        <v>150474</v>
      </c>
      <c r="G68" s="1">
        <v>150530</v>
      </c>
      <c r="H68" s="1" t="s">
        <v>503</v>
      </c>
      <c r="I68" s="1">
        <v>59.890999999999998</v>
      </c>
      <c r="J68" s="1">
        <v>20</v>
      </c>
      <c r="K68" s="1">
        <v>0.10934199999999999</v>
      </c>
      <c r="L68" s="1" t="s">
        <v>502</v>
      </c>
      <c r="M68" s="1">
        <v>59.484999999999999</v>
      </c>
      <c r="N68" s="1">
        <v>20</v>
      </c>
      <c r="O68" s="1">
        <v>0.51469100000000001</v>
      </c>
      <c r="P68" s="1">
        <v>299</v>
      </c>
      <c r="Q68" s="1">
        <v>150287</v>
      </c>
      <c r="R68" s="1">
        <v>150585</v>
      </c>
      <c r="S68" s="1" t="s">
        <v>501</v>
      </c>
      <c r="T68" s="1">
        <v>150473</v>
      </c>
      <c r="U68" s="1" t="s">
        <v>24</v>
      </c>
      <c r="V68" s="1" t="s">
        <v>500</v>
      </c>
      <c r="W68" s="1">
        <v>1062.02</v>
      </c>
      <c r="X68" s="1" t="s">
        <v>499</v>
      </c>
      <c r="Y68" s="1" t="s">
        <v>6</v>
      </c>
      <c r="Z68" s="1" t="s">
        <v>498</v>
      </c>
      <c r="AA68" s="1" t="s">
        <v>497</v>
      </c>
      <c r="AB68" s="1" t="s">
        <v>496</v>
      </c>
      <c r="AC68" s="1" t="s">
        <v>495</v>
      </c>
      <c r="AD68" s="1" t="s">
        <v>494</v>
      </c>
      <c r="AE68" s="1" t="s">
        <v>493</v>
      </c>
    </row>
    <row r="69" spans="1:31">
      <c r="A69" t="s">
        <v>492</v>
      </c>
      <c r="B69" t="str">
        <f t="shared" si="1"/>
        <v>scaffold534_235823</v>
      </c>
      <c r="C69" t="s">
        <v>489</v>
      </c>
      <c r="D69" t="s">
        <v>14</v>
      </c>
      <c r="E69" t="s">
        <v>406</v>
      </c>
      <c r="F69">
        <v>235823</v>
      </c>
      <c r="G69">
        <v>235836</v>
      </c>
      <c r="H69" t="s">
        <v>491</v>
      </c>
      <c r="I69">
        <v>60.034999999999997</v>
      </c>
      <c r="J69">
        <v>20</v>
      </c>
      <c r="K69">
        <v>3.5055999999999997E-2</v>
      </c>
      <c r="L69" t="s">
        <v>490</v>
      </c>
      <c r="M69">
        <v>59.761000000000003</v>
      </c>
      <c r="N69">
        <v>20</v>
      </c>
      <c r="O69">
        <v>0.238817</v>
      </c>
      <c r="P69">
        <v>288</v>
      </c>
      <c r="Q69">
        <v>235668</v>
      </c>
      <c r="R69">
        <v>235955</v>
      </c>
      <c r="S69" t="s">
        <v>489</v>
      </c>
      <c r="T69">
        <v>235822</v>
      </c>
      <c r="U69" t="s">
        <v>488</v>
      </c>
      <c r="V69" t="s">
        <v>117</v>
      </c>
      <c r="W69">
        <v>1939.95</v>
      </c>
      <c r="X69" t="s">
        <v>487</v>
      </c>
      <c r="Y69" t="s">
        <v>6</v>
      </c>
      <c r="Z69" t="s">
        <v>486</v>
      </c>
      <c r="AA69" t="s">
        <v>485</v>
      </c>
      <c r="AB69" t="s">
        <v>484</v>
      </c>
      <c r="AC69" t="s">
        <v>483</v>
      </c>
      <c r="AD69" t="s">
        <v>482</v>
      </c>
      <c r="AE69" t="s">
        <v>481</v>
      </c>
    </row>
    <row r="70" spans="1:31">
      <c r="A70" t="s">
        <v>480</v>
      </c>
      <c r="B70" t="str">
        <f t="shared" si="1"/>
        <v>scaffold548_142385</v>
      </c>
      <c r="C70" t="s">
        <v>477</v>
      </c>
      <c r="D70" t="s">
        <v>14</v>
      </c>
      <c r="E70" t="s">
        <v>175</v>
      </c>
      <c r="F70">
        <v>142385</v>
      </c>
      <c r="G70">
        <v>142400</v>
      </c>
      <c r="H70" t="s">
        <v>479</v>
      </c>
      <c r="I70">
        <v>60.03</v>
      </c>
      <c r="J70">
        <v>20</v>
      </c>
      <c r="K70">
        <v>2.9887E-2</v>
      </c>
      <c r="L70" t="s">
        <v>478</v>
      </c>
      <c r="M70">
        <v>59.576000000000001</v>
      </c>
      <c r="N70">
        <v>20</v>
      </c>
      <c r="O70">
        <v>0.423956</v>
      </c>
      <c r="P70">
        <v>266</v>
      </c>
      <c r="Q70">
        <v>142176</v>
      </c>
      <c r="R70">
        <v>142441</v>
      </c>
      <c r="S70" t="s">
        <v>477</v>
      </c>
      <c r="T70">
        <v>142384</v>
      </c>
      <c r="U70" t="s">
        <v>310</v>
      </c>
      <c r="V70" t="s">
        <v>117</v>
      </c>
      <c r="W70">
        <v>3395.21</v>
      </c>
      <c r="X70" t="s">
        <v>476</v>
      </c>
      <c r="Y70" t="s">
        <v>6</v>
      </c>
      <c r="Z70" t="s">
        <v>475</v>
      </c>
      <c r="AA70" t="s">
        <v>474</v>
      </c>
      <c r="AB70" t="s">
        <v>473</v>
      </c>
      <c r="AC70" t="s">
        <v>472</v>
      </c>
      <c r="AD70" t="s">
        <v>471</v>
      </c>
      <c r="AE70" t="s">
        <v>470</v>
      </c>
    </row>
    <row r="71" spans="1:31">
      <c r="A71" t="s">
        <v>469</v>
      </c>
      <c r="B71" t="str">
        <f t="shared" si="1"/>
        <v>scaffold579_38016</v>
      </c>
      <c r="C71" t="s">
        <v>466</v>
      </c>
      <c r="D71" t="s">
        <v>14</v>
      </c>
      <c r="E71" t="s">
        <v>13</v>
      </c>
      <c r="F71">
        <v>38016</v>
      </c>
      <c r="G71">
        <v>38033</v>
      </c>
      <c r="H71" t="s">
        <v>468</v>
      </c>
      <c r="I71">
        <v>59.930999999999997</v>
      </c>
      <c r="J71">
        <v>21</v>
      </c>
      <c r="K71">
        <v>1.0687409999999999</v>
      </c>
      <c r="L71" t="s">
        <v>467</v>
      </c>
      <c r="M71">
        <v>59.156999999999996</v>
      </c>
      <c r="N71">
        <v>20</v>
      </c>
      <c r="O71">
        <v>0.84263500000000002</v>
      </c>
      <c r="P71">
        <v>231</v>
      </c>
      <c r="Q71">
        <v>37894</v>
      </c>
      <c r="R71">
        <v>38124</v>
      </c>
      <c r="S71" t="s">
        <v>466</v>
      </c>
      <c r="T71">
        <v>38015</v>
      </c>
      <c r="U71" t="s">
        <v>24</v>
      </c>
      <c r="V71" t="s">
        <v>465</v>
      </c>
      <c r="W71">
        <v>590.08000000000004</v>
      </c>
      <c r="X71" t="s">
        <v>464</v>
      </c>
      <c r="Y71" t="s">
        <v>6</v>
      </c>
      <c r="Z71" t="s">
        <v>463</v>
      </c>
      <c r="AA71" t="s">
        <v>462</v>
      </c>
      <c r="AB71" t="s">
        <v>461</v>
      </c>
      <c r="AC71" t="s">
        <v>460</v>
      </c>
      <c r="AD71" t="s">
        <v>459</v>
      </c>
      <c r="AE71" t="s">
        <v>458</v>
      </c>
    </row>
    <row r="72" spans="1:31">
      <c r="A72" t="s">
        <v>457</v>
      </c>
      <c r="B72" t="str">
        <f t="shared" si="1"/>
        <v>scaffold587_9481</v>
      </c>
      <c r="C72" t="s">
        <v>454</v>
      </c>
      <c r="D72" t="s">
        <v>14</v>
      </c>
      <c r="E72" t="s">
        <v>227</v>
      </c>
      <c r="F72">
        <v>9481</v>
      </c>
      <c r="G72">
        <v>9494</v>
      </c>
      <c r="H72" t="s">
        <v>456</v>
      </c>
      <c r="I72">
        <v>60.325000000000003</v>
      </c>
      <c r="J72">
        <v>20</v>
      </c>
      <c r="K72">
        <v>0.32464500000000002</v>
      </c>
      <c r="L72" t="s">
        <v>455</v>
      </c>
      <c r="M72">
        <v>59.963000000000001</v>
      </c>
      <c r="N72">
        <v>20</v>
      </c>
      <c r="O72">
        <v>3.6732000000000001E-2</v>
      </c>
      <c r="P72">
        <v>243</v>
      </c>
      <c r="Q72">
        <v>9374</v>
      </c>
      <c r="R72">
        <v>9616</v>
      </c>
      <c r="S72" t="s">
        <v>454</v>
      </c>
      <c r="T72">
        <v>9480</v>
      </c>
      <c r="U72" t="s">
        <v>223</v>
      </c>
      <c r="V72" t="s">
        <v>9</v>
      </c>
      <c r="W72">
        <v>1542.07</v>
      </c>
      <c r="X72" t="s">
        <v>453</v>
      </c>
      <c r="Y72" t="s">
        <v>6</v>
      </c>
      <c r="Z72" t="s">
        <v>452</v>
      </c>
      <c r="AA72" t="s">
        <v>451</v>
      </c>
      <c r="AB72" t="s">
        <v>450</v>
      </c>
      <c r="AC72" t="s">
        <v>449</v>
      </c>
      <c r="AD72" t="s">
        <v>448</v>
      </c>
      <c r="AE72" t="s">
        <v>447</v>
      </c>
    </row>
    <row r="73" spans="1:31">
      <c r="A73" t="s">
        <v>446</v>
      </c>
      <c r="B73" t="str">
        <f t="shared" si="1"/>
        <v>scaffold600_195634</v>
      </c>
      <c r="C73" t="s">
        <v>442</v>
      </c>
      <c r="D73" t="s">
        <v>14</v>
      </c>
      <c r="E73" t="s">
        <v>445</v>
      </c>
      <c r="F73">
        <v>195634</v>
      </c>
      <c r="G73">
        <v>195647</v>
      </c>
      <c r="H73" t="s">
        <v>444</v>
      </c>
      <c r="I73">
        <v>57.597000000000001</v>
      </c>
      <c r="J73">
        <v>21</v>
      </c>
      <c r="K73">
        <v>3.402628</v>
      </c>
      <c r="L73" t="s">
        <v>443</v>
      </c>
      <c r="M73">
        <v>59.524000000000001</v>
      </c>
      <c r="N73">
        <v>20</v>
      </c>
      <c r="O73">
        <v>0.475906</v>
      </c>
      <c r="P73">
        <v>297</v>
      </c>
      <c r="Q73">
        <v>195589</v>
      </c>
      <c r="R73">
        <v>195885</v>
      </c>
      <c r="S73" t="s">
        <v>442</v>
      </c>
      <c r="T73">
        <v>195633</v>
      </c>
      <c r="U73" t="s">
        <v>441</v>
      </c>
      <c r="V73" t="s">
        <v>37</v>
      </c>
      <c r="W73">
        <v>2184.9499999999998</v>
      </c>
      <c r="X73" t="s">
        <v>440</v>
      </c>
      <c r="Y73" t="s">
        <v>6</v>
      </c>
      <c r="Z73" t="s">
        <v>439</v>
      </c>
      <c r="AA73" t="s">
        <v>438</v>
      </c>
      <c r="AB73" t="s">
        <v>437</v>
      </c>
      <c r="AC73" t="s">
        <v>436</v>
      </c>
      <c r="AD73" t="s">
        <v>435</v>
      </c>
      <c r="AE73" t="s">
        <v>434</v>
      </c>
    </row>
    <row r="74" spans="1:31">
      <c r="A74" t="s">
        <v>433</v>
      </c>
      <c r="B74" t="str">
        <f t="shared" si="1"/>
        <v>scaffold609_432549</v>
      </c>
      <c r="C74" t="s">
        <v>429</v>
      </c>
      <c r="D74" t="s">
        <v>42</v>
      </c>
      <c r="E74" t="s">
        <v>432</v>
      </c>
      <c r="F74">
        <v>432549</v>
      </c>
      <c r="G74">
        <v>432568</v>
      </c>
      <c r="H74" t="s">
        <v>431</v>
      </c>
      <c r="I74">
        <v>59.667000000000002</v>
      </c>
      <c r="J74">
        <v>20</v>
      </c>
      <c r="K74">
        <v>0.33263199999999998</v>
      </c>
      <c r="L74" t="s">
        <v>430</v>
      </c>
      <c r="M74">
        <v>59.414000000000001</v>
      </c>
      <c r="N74">
        <v>21</v>
      </c>
      <c r="O74">
        <v>1.5855919999999999</v>
      </c>
      <c r="P74">
        <v>283</v>
      </c>
      <c r="Q74">
        <v>432338</v>
      </c>
      <c r="R74">
        <v>432620</v>
      </c>
      <c r="S74" t="s">
        <v>429</v>
      </c>
      <c r="T74">
        <v>432548</v>
      </c>
      <c r="U74" t="s">
        <v>428</v>
      </c>
      <c r="V74" t="s">
        <v>117</v>
      </c>
      <c r="W74">
        <v>554.1</v>
      </c>
      <c r="X74" t="s">
        <v>427</v>
      </c>
      <c r="Y74" t="s">
        <v>6</v>
      </c>
      <c r="Z74" t="s">
        <v>426</v>
      </c>
      <c r="AA74" t="s">
        <v>425</v>
      </c>
      <c r="AB74" t="s">
        <v>424</v>
      </c>
      <c r="AC74" t="s">
        <v>423</v>
      </c>
      <c r="AD74" t="s">
        <v>422</v>
      </c>
      <c r="AE74" t="s">
        <v>421</v>
      </c>
    </row>
    <row r="75" spans="1:31">
      <c r="A75" t="s">
        <v>420</v>
      </c>
      <c r="B75" t="str">
        <f t="shared" si="1"/>
        <v>scaffold634_93796</v>
      </c>
      <c r="C75" t="s">
        <v>416</v>
      </c>
      <c r="D75" t="s">
        <v>42</v>
      </c>
      <c r="E75" t="s">
        <v>419</v>
      </c>
      <c r="F75">
        <v>93796</v>
      </c>
      <c r="G75">
        <v>93815</v>
      </c>
      <c r="H75" t="s">
        <v>418</v>
      </c>
      <c r="I75">
        <v>59.966999999999999</v>
      </c>
      <c r="J75">
        <v>22</v>
      </c>
      <c r="K75">
        <v>2.032924</v>
      </c>
      <c r="L75" t="s">
        <v>417</v>
      </c>
      <c r="M75">
        <v>60.031999999999996</v>
      </c>
      <c r="N75">
        <v>20</v>
      </c>
      <c r="O75">
        <v>3.1515000000000001E-2</v>
      </c>
      <c r="P75">
        <v>259</v>
      </c>
      <c r="Q75">
        <v>93671</v>
      </c>
      <c r="R75">
        <v>93929</v>
      </c>
      <c r="S75" t="s">
        <v>416</v>
      </c>
      <c r="T75">
        <v>93795</v>
      </c>
      <c r="U75" t="s">
        <v>9</v>
      </c>
      <c r="V75" t="s">
        <v>415</v>
      </c>
      <c r="W75">
        <v>1044.6099999999999</v>
      </c>
      <c r="X75" t="s">
        <v>414</v>
      </c>
      <c r="Y75" t="s">
        <v>6</v>
      </c>
      <c r="Z75" t="s">
        <v>413</v>
      </c>
      <c r="AA75" t="s">
        <v>412</v>
      </c>
      <c r="AB75" t="s">
        <v>411</v>
      </c>
      <c r="AC75" t="s">
        <v>410</v>
      </c>
      <c r="AD75" t="s">
        <v>409</v>
      </c>
      <c r="AE75" t="s">
        <v>408</v>
      </c>
    </row>
    <row r="76" spans="1:31">
      <c r="A76" t="s">
        <v>407</v>
      </c>
      <c r="B76" t="str">
        <f t="shared" si="1"/>
        <v>scaffold635_27016</v>
      </c>
      <c r="C76" t="s">
        <v>403</v>
      </c>
      <c r="D76" t="s">
        <v>14</v>
      </c>
      <c r="E76" t="s">
        <v>406</v>
      </c>
      <c r="F76">
        <v>27016</v>
      </c>
      <c r="G76">
        <v>27029</v>
      </c>
      <c r="H76" t="s">
        <v>405</v>
      </c>
      <c r="I76">
        <v>60.037999999999997</v>
      </c>
      <c r="J76">
        <v>20</v>
      </c>
      <c r="K76">
        <v>3.7697000000000001E-2</v>
      </c>
      <c r="L76" t="s">
        <v>404</v>
      </c>
      <c r="M76">
        <v>60.250999999999998</v>
      </c>
      <c r="N76">
        <v>20</v>
      </c>
      <c r="O76">
        <v>0.251386</v>
      </c>
      <c r="P76">
        <v>150</v>
      </c>
      <c r="Q76">
        <v>26928</v>
      </c>
      <c r="R76">
        <v>27077</v>
      </c>
      <c r="S76" t="s">
        <v>403</v>
      </c>
      <c r="T76">
        <v>27015</v>
      </c>
      <c r="U76" t="s">
        <v>9</v>
      </c>
      <c r="V76" t="s">
        <v>402</v>
      </c>
      <c r="W76">
        <v>950.42</v>
      </c>
      <c r="X76" t="s">
        <v>401</v>
      </c>
      <c r="Y76" t="s">
        <v>6</v>
      </c>
      <c r="Z76" t="s">
        <v>396</v>
      </c>
      <c r="AA76" t="s">
        <v>400</v>
      </c>
      <c r="AB76" t="s">
        <v>399</v>
      </c>
      <c r="AC76" t="s">
        <v>398</v>
      </c>
      <c r="AD76" t="s">
        <v>397</v>
      </c>
      <c r="AE76" t="s">
        <v>396</v>
      </c>
    </row>
    <row r="77" spans="1:31">
      <c r="A77" t="s">
        <v>395</v>
      </c>
      <c r="B77" t="str">
        <f t="shared" si="1"/>
        <v>scaffold639_12819</v>
      </c>
      <c r="C77" t="s">
        <v>392</v>
      </c>
      <c r="D77" t="s">
        <v>14</v>
      </c>
      <c r="E77" t="s">
        <v>68</v>
      </c>
      <c r="F77">
        <v>12819</v>
      </c>
      <c r="G77">
        <v>12832</v>
      </c>
      <c r="H77" t="s">
        <v>394</v>
      </c>
      <c r="I77">
        <v>59.996000000000002</v>
      </c>
      <c r="J77">
        <v>21</v>
      </c>
      <c r="K77">
        <v>1.0041610000000001</v>
      </c>
      <c r="L77" t="s">
        <v>393</v>
      </c>
      <c r="M77">
        <v>60.106999999999999</v>
      </c>
      <c r="N77">
        <v>20</v>
      </c>
      <c r="O77">
        <v>0.106819</v>
      </c>
      <c r="P77">
        <v>182</v>
      </c>
      <c r="Q77">
        <v>12772</v>
      </c>
      <c r="R77">
        <v>12953</v>
      </c>
      <c r="S77" t="s">
        <v>392</v>
      </c>
      <c r="T77">
        <v>12818</v>
      </c>
      <c r="U77" t="s">
        <v>297</v>
      </c>
      <c r="V77" t="s">
        <v>117</v>
      </c>
      <c r="W77">
        <v>504.11</v>
      </c>
      <c r="X77" t="s">
        <v>391</v>
      </c>
      <c r="Y77" t="s">
        <v>6</v>
      </c>
      <c r="Z77" t="s">
        <v>390</v>
      </c>
      <c r="AA77" t="s">
        <v>389</v>
      </c>
      <c r="AB77" t="s">
        <v>388</v>
      </c>
      <c r="AC77" t="s">
        <v>387</v>
      </c>
      <c r="AD77" t="s">
        <v>386</v>
      </c>
      <c r="AE77" t="s">
        <v>385</v>
      </c>
    </row>
    <row r="78" spans="1:31">
      <c r="A78" t="s">
        <v>384</v>
      </c>
      <c r="B78" t="str">
        <f t="shared" si="1"/>
        <v>scaffold644_355868</v>
      </c>
      <c r="C78" t="s">
        <v>380</v>
      </c>
      <c r="D78" t="s">
        <v>14</v>
      </c>
      <c r="E78" t="s">
        <v>383</v>
      </c>
      <c r="F78">
        <v>355868</v>
      </c>
      <c r="G78">
        <v>355881</v>
      </c>
      <c r="H78" t="s">
        <v>382</v>
      </c>
      <c r="I78">
        <v>60.109000000000002</v>
      </c>
      <c r="J78">
        <v>20</v>
      </c>
      <c r="K78">
        <v>0.109226</v>
      </c>
      <c r="L78" t="s">
        <v>381</v>
      </c>
      <c r="M78">
        <v>60.109000000000002</v>
      </c>
      <c r="N78">
        <v>20</v>
      </c>
      <c r="O78">
        <v>0.10927199999999999</v>
      </c>
      <c r="P78">
        <v>298</v>
      </c>
      <c r="Q78">
        <v>355803</v>
      </c>
      <c r="R78">
        <v>356100</v>
      </c>
      <c r="S78" t="s">
        <v>380</v>
      </c>
      <c r="T78">
        <v>355867</v>
      </c>
      <c r="U78" t="s">
        <v>9</v>
      </c>
      <c r="V78" t="s">
        <v>90</v>
      </c>
      <c r="W78">
        <v>565.14</v>
      </c>
      <c r="X78" t="s">
        <v>379</v>
      </c>
      <c r="Y78" t="s">
        <v>6</v>
      </c>
      <c r="Z78" t="s">
        <v>378</v>
      </c>
      <c r="AA78" t="s">
        <v>377</v>
      </c>
      <c r="AB78" t="s">
        <v>376</v>
      </c>
      <c r="AC78" t="s">
        <v>375</v>
      </c>
      <c r="AD78" t="s">
        <v>374</v>
      </c>
      <c r="AE78" t="s">
        <v>373</v>
      </c>
    </row>
    <row r="79" spans="1:31">
      <c r="A79" t="s">
        <v>372</v>
      </c>
      <c r="B79" t="str">
        <f t="shared" si="1"/>
        <v>scaffold649_159654</v>
      </c>
      <c r="C79" t="s">
        <v>369</v>
      </c>
      <c r="D79" t="s">
        <v>14</v>
      </c>
      <c r="E79" t="s">
        <v>201</v>
      </c>
      <c r="F79">
        <v>159654</v>
      </c>
      <c r="G79">
        <v>159669</v>
      </c>
      <c r="H79" t="s">
        <v>371</v>
      </c>
      <c r="I79">
        <v>59.822000000000003</v>
      </c>
      <c r="J79">
        <v>20</v>
      </c>
      <c r="K79">
        <v>0.17760400000000001</v>
      </c>
      <c r="L79" t="s">
        <v>370</v>
      </c>
      <c r="M79">
        <v>59.762</v>
      </c>
      <c r="N79">
        <v>20</v>
      </c>
      <c r="O79">
        <v>0.23802499999999999</v>
      </c>
      <c r="P79">
        <v>279</v>
      </c>
      <c r="Q79">
        <v>159559</v>
      </c>
      <c r="R79">
        <v>159837</v>
      </c>
      <c r="S79" t="s">
        <v>369</v>
      </c>
      <c r="T79">
        <v>159653</v>
      </c>
      <c r="U79" t="s">
        <v>37</v>
      </c>
      <c r="V79" t="s">
        <v>368</v>
      </c>
      <c r="W79">
        <v>696.95</v>
      </c>
      <c r="X79" t="s">
        <v>367</v>
      </c>
      <c r="Y79" t="s">
        <v>6</v>
      </c>
      <c r="Z79" t="s">
        <v>366</v>
      </c>
      <c r="AA79" t="s">
        <v>365</v>
      </c>
      <c r="AB79" t="s">
        <v>364</v>
      </c>
      <c r="AC79" t="s">
        <v>363</v>
      </c>
      <c r="AD79" t="s">
        <v>362</v>
      </c>
      <c r="AE79" t="s">
        <v>361</v>
      </c>
    </row>
    <row r="80" spans="1:31">
      <c r="A80" t="s">
        <v>360</v>
      </c>
      <c r="B80" t="str">
        <f t="shared" si="1"/>
        <v>scaffold658_31701</v>
      </c>
      <c r="C80" t="s">
        <v>357</v>
      </c>
      <c r="D80" t="s">
        <v>14</v>
      </c>
      <c r="E80" t="s">
        <v>214</v>
      </c>
      <c r="F80">
        <v>31701</v>
      </c>
      <c r="G80">
        <v>31718</v>
      </c>
      <c r="H80" t="s">
        <v>359</v>
      </c>
      <c r="I80">
        <v>58.326000000000001</v>
      </c>
      <c r="J80">
        <v>21</v>
      </c>
      <c r="K80">
        <v>2.6738330000000001</v>
      </c>
      <c r="L80" t="s">
        <v>358</v>
      </c>
      <c r="M80">
        <v>60.109000000000002</v>
      </c>
      <c r="N80">
        <v>20</v>
      </c>
      <c r="O80">
        <v>0.108615</v>
      </c>
      <c r="P80">
        <v>262</v>
      </c>
      <c r="Q80">
        <v>31644</v>
      </c>
      <c r="R80">
        <v>31905</v>
      </c>
      <c r="S80" t="s">
        <v>357</v>
      </c>
      <c r="T80">
        <v>31700</v>
      </c>
      <c r="U80" t="s">
        <v>356</v>
      </c>
      <c r="V80" t="s">
        <v>9</v>
      </c>
      <c r="W80">
        <v>1422.01</v>
      </c>
      <c r="X80" t="s">
        <v>355</v>
      </c>
      <c r="Y80" t="s">
        <v>6</v>
      </c>
      <c r="Z80" t="s">
        <v>354</v>
      </c>
      <c r="AA80" t="s">
        <v>353</v>
      </c>
      <c r="AB80" t="s">
        <v>352</v>
      </c>
      <c r="AC80" t="s">
        <v>351</v>
      </c>
      <c r="AD80" t="s">
        <v>350</v>
      </c>
      <c r="AE80" t="s">
        <v>349</v>
      </c>
    </row>
    <row r="81" spans="1:31">
      <c r="A81" t="s">
        <v>348</v>
      </c>
      <c r="B81" t="str">
        <f t="shared" si="1"/>
        <v>scaffold662_11602</v>
      </c>
      <c r="C81" t="s">
        <v>336</v>
      </c>
      <c r="D81" t="s">
        <v>14</v>
      </c>
      <c r="E81" t="s">
        <v>149</v>
      </c>
      <c r="F81">
        <v>11602</v>
      </c>
      <c r="G81">
        <v>11617</v>
      </c>
      <c r="H81" t="s">
        <v>347</v>
      </c>
      <c r="I81">
        <v>61.003</v>
      </c>
      <c r="J81">
        <v>18</v>
      </c>
      <c r="K81">
        <v>3.0031729999999999</v>
      </c>
      <c r="L81" t="s">
        <v>346</v>
      </c>
      <c r="M81">
        <v>60.036999999999999</v>
      </c>
      <c r="N81">
        <v>20</v>
      </c>
      <c r="O81">
        <v>3.7232000000000001E-2</v>
      </c>
      <c r="P81">
        <v>300</v>
      </c>
      <c r="Q81">
        <v>11562</v>
      </c>
      <c r="R81">
        <v>11861</v>
      </c>
      <c r="S81" t="s">
        <v>336</v>
      </c>
      <c r="T81">
        <v>11601</v>
      </c>
      <c r="U81" t="s">
        <v>24</v>
      </c>
      <c r="V81" t="s">
        <v>145</v>
      </c>
      <c r="W81">
        <v>488.53</v>
      </c>
      <c r="X81" t="s">
        <v>345</v>
      </c>
      <c r="Y81" t="s">
        <v>6</v>
      </c>
      <c r="Z81" t="s">
        <v>344</v>
      </c>
      <c r="AA81" t="s">
        <v>244</v>
      </c>
      <c r="AB81" t="s">
        <v>343</v>
      </c>
      <c r="AC81" t="s">
        <v>342</v>
      </c>
      <c r="AD81" t="s">
        <v>341</v>
      </c>
      <c r="AE81" t="s">
        <v>340</v>
      </c>
    </row>
    <row r="82" spans="1:31">
      <c r="A82" t="s">
        <v>339</v>
      </c>
      <c r="B82" t="str">
        <f t="shared" si="1"/>
        <v>scaffold662_164338</v>
      </c>
      <c r="C82" t="s">
        <v>336</v>
      </c>
      <c r="D82" t="s">
        <v>14</v>
      </c>
      <c r="E82" t="s">
        <v>189</v>
      </c>
      <c r="F82">
        <v>164338</v>
      </c>
      <c r="G82">
        <v>164353</v>
      </c>
      <c r="H82" t="s">
        <v>338</v>
      </c>
      <c r="I82">
        <v>59.902000000000001</v>
      </c>
      <c r="J82">
        <v>20</v>
      </c>
      <c r="K82">
        <v>9.8199999999999996E-2</v>
      </c>
      <c r="L82" t="s">
        <v>337</v>
      </c>
      <c r="M82">
        <v>59.966999999999999</v>
      </c>
      <c r="N82">
        <v>20</v>
      </c>
      <c r="O82">
        <v>3.2952000000000002E-2</v>
      </c>
      <c r="P82">
        <v>147</v>
      </c>
      <c r="Q82">
        <v>164283</v>
      </c>
      <c r="R82">
        <v>164429</v>
      </c>
      <c r="S82" t="s">
        <v>336</v>
      </c>
      <c r="T82">
        <v>164337</v>
      </c>
      <c r="U82" t="s">
        <v>117</v>
      </c>
      <c r="V82" t="s">
        <v>118</v>
      </c>
      <c r="W82">
        <v>230.34</v>
      </c>
      <c r="X82" t="s">
        <v>335</v>
      </c>
      <c r="Y82" t="s">
        <v>6</v>
      </c>
      <c r="Z82" t="s">
        <v>334</v>
      </c>
      <c r="AA82" t="s">
        <v>333</v>
      </c>
      <c r="AB82" t="s">
        <v>332</v>
      </c>
      <c r="AC82" t="s">
        <v>331</v>
      </c>
      <c r="AD82" t="s">
        <v>330</v>
      </c>
      <c r="AE82" t="s">
        <v>329</v>
      </c>
    </row>
    <row r="83" spans="1:31">
      <c r="A83" t="s">
        <v>328</v>
      </c>
      <c r="B83" t="str">
        <f t="shared" si="1"/>
        <v>scaffold672_45928</v>
      </c>
      <c r="C83" t="s">
        <v>324</v>
      </c>
      <c r="D83" t="s">
        <v>108</v>
      </c>
      <c r="E83" t="s">
        <v>327</v>
      </c>
      <c r="F83">
        <v>45928</v>
      </c>
      <c r="G83">
        <v>45948</v>
      </c>
      <c r="H83" t="s">
        <v>326</v>
      </c>
      <c r="I83">
        <v>59.033000000000001</v>
      </c>
      <c r="J83">
        <v>20</v>
      </c>
      <c r="K83">
        <v>0.96692</v>
      </c>
      <c r="L83" t="s">
        <v>325</v>
      </c>
      <c r="M83">
        <v>59.966999999999999</v>
      </c>
      <c r="N83">
        <v>20</v>
      </c>
      <c r="O83">
        <v>3.2677999999999999E-2</v>
      </c>
      <c r="P83">
        <v>252</v>
      </c>
      <c r="Q83">
        <v>45790</v>
      </c>
      <c r="R83">
        <v>46041</v>
      </c>
      <c r="S83" t="s">
        <v>324</v>
      </c>
      <c r="T83">
        <v>45927</v>
      </c>
      <c r="U83" t="s">
        <v>9</v>
      </c>
      <c r="V83" t="s">
        <v>323</v>
      </c>
      <c r="W83">
        <v>2202.9499999999998</v>
      </c>
      <c r="X83" t="s">
        <v>322</v>
      </c>
      <c r="Y83" t="s">
        <v>6</v>
      </c>
      <c r="Z83" t="s">
        <v>321</v>
      </c>
      <c r="AA83" t="s">
        <v>320</v>
      </c>
      <c r="AB83" t="s">
        <v>319</v>
      </c>
      <c r="AC83" t="s">
        <v>318</v>
      </c>
      <c r="AD83" t="s">
        <v>317</v>
      </c>
      <c r="AE83" t="s">
        <v>316</v>
      </c>
    </row>
    <row r="84" spans="1:31">
      <c r="A84" t="s">
        <v>315</v>
      </c>
      <c r="B84" t="str">
        <f t="shared" si="1"/>
        <v>scaffold68_31780</v>
      </c>
      <c r="C84" t="s">
        <v>311</v>
      </c>
      <c r="D84" t="s">
        <v>14</v>
      </c>
      <c r="E84" t="s">
        <v>314</v>
      </c>
      <c r="F84">
        <v>31780</v>
      </c>
      <c r="G84">
        <v>31807</v>
      </c>
      <c r="H84" t="s">
        <v>313</v>
      </c>
      <c r="I84">
        <v>59.963999999999999</v>
      </c>
      <c r="J84">
        <v>20</v>
      </c>
      <c r="K84">
        <v>3.5881000000000003E-2</v>
      </c>
      <c r="L84" t="s">
        <v>312</v>
      </c>
      <c r="M84">
        <v>59.957999999999998</v>
      </c>
      <c r="N84">
        <v>20</v>
      </c>
      <c r="O84">
        <v>4.1833000000000002E-2</v>
      </c>
      <c r="P84">
        <v>283</v>
      </c>
      <c r="Q84">
        <v>31721</v>
      </c>
      <c r="R84">
        <v>32003</v>
      </c>
      <c r="S84" t="s">
        <v>311</v>
      </c>
      <c r="T84">
        <v>31779</v>
      </c>
      <c r="U84" t="s">
        <v>310</v>
      </c>
      <c r="V84" t="s">
        <v>117</v>
      </c>
      <c r="W84">
        <v>285.83999999999997</v>
      </c>
      <c r="X84" t="s">
        <v>309</v>
      </c>
      <c r="Y84" t="s">
        <v>6</v>
      </c>
      <c r="Z84" t="s">
        <v>308</v>
      </c>
      <c r="AA84" t="s">
        <v>307</v>
      </c>
      <c r="AB84" t="s">
        <v>306</v>
      </c>
      <c r="AC84" t="s">
        <v>305</v>
      </c>
      <c r="AD84" t="s">
        <v>304</v>
      </c>
      <c r="AE84" t="s">
        <v>303</v>
      </c>
    </row>
    <row r="85" spans="1:31">
      <c r="A85" t="s">
        <v>302</v>
      </c>
      <c r="B85" t="str">
        <f t="shared" si="1"/>
        <v>scaffold689_22047</v>
      </c>
      <c r="C85" t="s">
        <v>298</v>
      </c>
      <c r="D85" t="s">
        <v>14</v>
      </c>
      <c r="E85" t="s">
        <v>301</v>
      </c>
      <c r="F85">
        <v>22047</v>
      </c>
      <c r="G85">
        <v>22070</v>
      </c>
      <c r="H85" t="s">
        <v>300</v>
      </c>
      <c r="I85">
        <v>60.542999999999999</v>
      </c>
      <c r="J85">
        <v>20</v>
      </c>
      <c r="K85">
        <v>0.54317400000000005</v>
      </c>
      <c r="L85" t="s">
        <v>299</v>
      </c>
      <c r="M85">
        <v>60.459000000000003</v>
      </c>
      <c r="N85">
        <v>20</v>
      </c>
      <c r="O85">
        <v>0.45888899999999999</v>
      </c>
      <c r="P85">
        <v>289</v>
      </c>
      <c r="Q85">
        <v>21844</v>
      </c>
      <c r="R85">
        <v>22132</v>
      </c>
      <c r="S85" t="s">
        <v>298</v>
      </c>
      <c r="T85">
        <v>22046</v>
      </c>
      <c r="U85" t="s">
        <v>297</v>
      </c>
      <c r="V85" t="s">
        <v>296</v>
      </c>
      <c r="W85">
        <v>3803.13</v>
      </c>
      <c r="X85" t="s">
        <v>295</v>
      </c>
      <c r="Y85" t="s">
        <v>6</v>
      </c>
      <c r="Z85" t="s">
        <v>294</v>
      </c>
      <c r="AA85" t="s">
        <v>293</v>
      </c>
      <c r="AB85" t="s">
        <v>292</v>
      </c>
      <c r="AC85" t="s">
        <v>291</v>
      </c>
      <c r="AD85" t="s">
        <v>290</v>
      </c>
      <c r="AE85" t="s">
        <v>289</v>
      </c>
    </row>
    <row r="86" spans="1:31">
      <c r="A86" t="s">
        <v>288</v>
      </c>
      <c r="B86" t="str">
        <f t="shared" si="1"/>
        <v>scaffold691_69709</v>
      </c>
      <c r="C86" t="s">
        <v>285</v>
      </c>
      <c r="D86" t="s">
        <v>14</v>
      </c>
      <c r="E86" t="s">
        <v>68</v>
      </c>
      <c r="F86">
        <v>69709</v>
      </c>
      <c r="G86">
        <v>69722</v>
      </c>
      <c r="H86" t="s">
        <v>287</v>
      </c>
      <c r="I86">
        <v>60.179000000000002</v>
      </c>
      <c r="J86">
        <v>20</v>
      </c>
      <c r="K86">
        <v>0.17907300000000001</v>
      </c>
      <c r="L86" t="s">
        <v>286</v>
      </c>
      <c r="M86">
        <v>59.466000000000001</v>
      </c>
      <c r="N86">
        <v>20</v>
      </c>
      <c r="O86">
        <v>0.53395099999999995</v>
      </c>
      <c r="P86">
        <v>288</v>
      </c>
      <c r="Q86">
        <v>69476</v>
      </c>
      <c r="R86">
        <v>69763</v>
      </c>
      <c r="S86" t="s">
        <v>285</v>
      </c>
      <c r="T86">
        <v>69708</v>
      </c>
      <c r="U86" t="s">
        <v>24</v>
      </c>
      <c r="V86" t="s">
        <v>64</v>
      </c>
      <c r="W86">
        <v>2631.97</v>
      </c>
      <c r="X86" t="s">
        <v>284</v>
      </c>
      <c r="Y86" t="s">
        <v>6</v>
      </c>
      <c r="Z86" t="s">
        <v>283</v>
      </c>
      <c r="AA86" t="s">
        <v>282</v>
      </c>
      <c r="AB86" t="s">
        <v>281</v>
      </c>
      <c r="AC86" t="s">
        <v>280</v>
      </c>
      <c r="AD86" t="s">
        <v>279</v>
      </c>
      <c r="AE86" t="s">
        <v>278</v>
      </c>
    </row>
    <row r="87" spans="1:31">
      <c r="A87" t="s">
        <v>277</v>
      </c>
      <c r="B87" t="str">
        <f t="shared" si="1"/>
        <v>scaffold734_80125</v>
      </c>
      <c r="C87" t="s">
        <v>272</v>
      </c>
      <c r="D87" t="s">
        <v>276</v>
      </c>
      <c r="E87" t="s">
        <v>275</v>
      </c>
      <c r="F87">
        <v>80125</v>
      </c>
      <c r="G87">
        <v>80154</v>
      </c>
      <c r="H87" t="s">
        <v>274</v>
      </c>
      <c r="I87">
        <v>60.203000000000003</v>
      </c>
      <c r="J87">
        <v>21</v>
      </c>
      <c r="K87">
        <v>1.2029270000000001</v>
      </c>
      <c r="L87" t="s">
        <v>273</v>
      </c>
      <c r="M87">
        <v>59.965000000000003</v>
      </c>
      <c r="N87">
        <v>20</v>
      </c>
      <c r="O87">
        <v>3.5317000000000001E-2</v>
      </c>
      <c r="P87">
        <v>203</v>
      </c>
      <c r="Q87">
        <v>80045</v>
      </c>
      <c r="R87">
        <v>80247</v>
      </c>
      <c r="S87" t="s">
        <v>272</v>
      </c>
      <c r="T87">
        <v>80124</v>
      </c>
      <c r="U87" t="s">
        <v>271</v>
      </c>
      <c r="V87" t="s">
        <v>9</v>
      </c>
      <c r="W87">
        <v>510.78</v>
      </c>
      <c r="X87" t="s">
        <v>270</v>
      </c>
      <c r="Y87" t="s">
        <v>6</v>
      </c>
      <c r="Z87" t="s">
        <v>244</v>
      </c>
      <c r="AA87" t="s">
        <v>269</v>
      </c>
      <c r="AB87" t="s">
        <v>268</v>
      </c>
      <c r="AC87" t="s">
        <v>267</v>
      </c>
      <c r="AD87" t="s">
        <v>266</v>
      </c>
      <c r="AE87" t="s">
        <v>265</v>
      </c>
    </row>
    <row r="88" spans="1:31">
      <c r="A88" t="s">
        <v>264</v>
      </c>
      <c r="B88" t="str">
        <f t="shared" si="1"/>
        <v>scaffold74_127705</v>
      </c>
      <c r="C88" t="s">
        <v>261</v>
      </c>
      <c r="D88" t="s">
        <v>14</v>
      </c>
      <c r="E88" t="s">
        <v>189</v>
      </c>
      <c r="F88">
        <v>127705</v>
      </c>
      <c r="G88">
        <v>127720</v>
      </c>
      <c r="H88" t="s">
        <v>263</v>
      </c>
      <c r="I88">
        <v>59.966999999999999</v>
      </c>
      <c r="J88">
        <v>20</v>
      </c>
      <c r="K88">
        <v>3.2677999999999999E-2</v>
      </c>
      <c r="L88" t="s">
        <v>262</v>
      </c>
      <c r="M88">
        <v>60.106999999999999</v>
      </c>
      <c r="N88">
        <v>20</v>
      </c>
      <c r="O88">
        <v>0.107165</v>
      </c>
      <c r="P88">
        <v>293</v>
      </c>
      <c r="Q88">
        <v>127660</v>
      </c>
      <c r="R88">
        <v>127952</v>
      </c>
      <c r="S88" t="s">
        <v>261</v>
      </c>
      <c r="T88">
        <v>127704</v>
      </c>
      <c r="U88" t="s">
        <v>117</v>
      </c>
      <c r="V88" t="s">
        <v>118</v>
      </c>
      <c r="W88">
        <v>2142.19</v>
      </c>
      <c r="X88" t="s">
        <v>260</v>
      </c>
      <c r="Y88" t="s">
        <v>6</v>
      </c>
      <c r="Z88" t="s">
        <v>259</v>
      </c>
      <c r="AA88" t="s">
        <v>258</v>
      </c>
      <c r="AB88" t="s">
        <v>257</v>
      </c>
      <c r="AC88" t="s">
        <v>256</v>
      </c>
      <c r="AD88" t="s">
        <v>255</v>
      </c>
      <c r="AE88" t="s">
        <v>254</v>
      </c>
    </row>
    <row r="89" spans="1:31">
      <c r="A89" t="s">
        <v>253</v>
      </c>
      <c r="B89" t="str">
        <f t="shared" si="1"/>
        <v>scaffold750_124306</v>
      </c>
      <c r="C89" t="s">
        <v>237</v>
      </c>
      <c r="D89" t="s">
        <v>108</v>
      </c>
      <c r="E89" t="s">
        <v>252</v>
      </c>
      <c r="F89">
        <v>124306</v>
      </c>
      <c r="G89">
        <v>124329</v>
      </c>
      <c r="H89" t="s">
        <v>251</v>
      </c>
      <c r="I89">
        <v>60.033999999999999</v>
      </c>
      <c r="J89">
        <v>20</v>
      </c>
      <c r="K89">
        <v>3.4380000000000001E-2</v>
      </c>
      <c r="L89" t="s">
        <v>250</v>
      </c>
      <c r="M89">
        <v>59.966000000000001</v>
      </c>
      <c r="N89">
        <v>20</v>
      </c>
      <c r="O89">
        <v>3.3503999999999999E-2</v>
      </c>
      <c r="P89">
        <v>210</v>
      </c>
      <c r="Q89">
        <v>124192</v>
      </c>
      <c r="R89">
        <v>124401</v>
      </c>
      <c r="S89" t="s">
        <v>237</v>
      </c>
      <c r="T89">
        <v>124305</v>
      </c>
      <c r="U89" t="s">
        <v>249</v>
      </c>
      <c r="V89" t="s">
        <v>117</v>
      </c>
      <c r="W89">
        <v>830.93</v>
      </c>
      <c r="X89" t="s">
        <v>248</v>
      </c>
      <c r="Y89" t="s">
        <v>6</v>
      </c>
      <c r="Z89" t="s">
        <v>247</v>
      </c>
      <c r="AA89" t="s">
        <v>246</v>
      </c>
      <c r="AB89" t="s">
        <v>245</v>
      </c>
      <c r="AC89" t="s">
        <v>244</v>
      </c>
      <c r="AD89" t="s">
        <v>243</v>
      </c>
      <c r="AE89" t="s">
        <v>242</v>
      </c>
    </row>
    <row r="90" spans="1:31">
      <c r="A90" t="s">
        <v>241</v>
      </c>
      <c r="B90" t="str">
        <f t="shared" si="1"/>
        <v>scaffold750_152129</v>
      </c>
      <c r="C90" t="s">
        <v>237</v>
      </c>
      <c r="D90" t="s">
        <v>108</v>
      </c>
      <c r="E90" t="s">
        <v>240</v>
      </c>
      <c r="F90">
        <v>152129</v>
      </c>
      <c r="G90">
        <v>152149</v>
      </c>
      <c r="H90" t="s">
        <v>239</v>
      </c>
      <c r="I90">
        <v>59.531999999999996</v>
      </c>
      <c r="J90">
        <v>20</v>
      </c>
      <c r="K90">
        <v>0.46822599999999998</v>
      </c>
      <c r="L90" t="s">
        <v>238</v>
      </c>
      <c r="M90">
        <v>59.899000000000001</v>
      </c>
      <c r="N90">
        <v>20</v>
      </c>
      <c r="O90">
        <v>0.101399</v>
      </c>
      <c r="P90">
        <v>275</v>
      </c>
      <c r="Q90">
        <v>152046</v>
      </c>
      <c r="R90">
        <v>152320</v>
      </c>
      <c r="S90" t="s">
        <v>237</v>
      </c>
      <c r="T90">
        <v>152128</v>
      </c>
      <c r="U90" t="s">
        <v>9</v>
      </c>
      <c r="V90" t="s">
        <v>236</v>
      </c>
      <c r="W90">
        <v>1281.6500000000001</v>
      </c>
      <c r="X90" t="s">
        <v>235</v>
      </c>
      <c r="Y90" t="s">
        <v>6</v>
      </c>
      <c r="Z90" t="s">
        <v>234</v>
      </c>
      <c r="AA90" t="s">
        <v>233</v>
      </c>
      <c r="AB90" t="s">
        <v>232</v>
      </c>
      <c r="AC90" t="s">
        <v>231</v>
      </c>
      <c r="AD90" t="s">
        <v>230</v>
      </c>
      <c r="AE90" t="s">
        <v>229</v>
      </c>
    </row>
    <row r="91" spans="1:31">
      <c r="A91" t="s">
        <v>228</v>
      </c>
      <c r="B91" t="str">
        <f t="shared" si="1"/>
        <v>scaffold757_93360</v>
      </c>
      <c r="C91" t="s">
        <v>224</v>
      </c>
      <c r="D91" t="s">
        <v>14</v>
      </c>
      <c r="E91" t="s">
        <v>227</v>
      </c>
      <c r="F91">
        <v>93360</v>
      </c>
      <c r="G91">
        <v>93373</v>
      </c>
      <c r="H91" t="s">
        <v>226</v>
      </c>
      <c r="I91">
        <v>60.109000000000002</v>
      </c>
      <c r="J91">
        <v>20</v>
      </c>
      <c r="K91">
        <v>0.109226</v>
      </c>
      <c r="L91" t="s">
        <v>225</v>
      </c>
      <c r="M91">
        <v>60.106000000000002</v>
      </c>
      <c r="N91">
        <v>20</v>
      </c>
      <c r="O91">
        <v>0.10621700000000001</v>
      </c>
      <c r="P91">
        <v>246</v>
      </c>
      <c r="Q91">
        <v>93222</v>
      </c>
      <c r="R91">
        <v>93467</v>
      </c>
      <c r="S91" t="s">
        <v>224</v>
      </c>
      <c r="T91">
        <v>93359</v>
      </c>
      <c r="U91" t="s">
        <v>223</v>
      </c>
      <c r="V91" t="s">
        <v>9</v>
      </c>
      <c r="W91">
        <v>4978.1099999999997</v>
      </c>
      <c r="X91" t="s">
        <v>222</v>
      </c>
      <c r="Y91" t="s">
        <v>6</v>
      </c>
      <c r="Z91" t="s">
        <v>221</v>
      </c>
      <c r="AA91" t="s">
        <v>220</v>
      </c>
      <c r="AB91" t="s">
        <v>219</v>
      </c>
      <c r="AC91" t="s">
        <v>218</v>
      </c>
      <c r="AD91" t="s">
        <v>217</v>
      </c>
      <c r="AE91" t="s">
        <v>216</v>
      </c>
    </row>
    <row r="92" spans="1:31">
      <c r="A92" t="s">
        <v>215</v>
      </c>
      <c r="B92" t="str">
        <f t="shared" si="1"/>
        <v>scaffold774_64548</v>
      </c>
      <c r="C92" t="s">
        <v>211</v>
      </c>
      <c r="D92" t="s">
        <v>14</v>
      </c>
      <c r="E92" t="s">
        <v>214</v>
      </c>
      <c r="F92">
        <v>64548</v>
      </c>
      <c r="G92">
        <v>64565</v>
      </c>
      <c r="H92" t="s">
        <v>213</v>
      </c>
      <c r="I92">
        <v>59.805</v>
      </c>
      <c r="J92">
        <v>20</v>
      </c>
      <c r="K92">
        <v>0.19509599999999999</v>
      </c>
      <c r="L92" t="s">
        <v>212</v>
      </c>
      <c r="M92">
        <v>58.87</v>
      </c>
      <c r="N92">
        <v>20</v>
      </c>
      <c r="O92">
        <v>1.1299170000000001</v>
      </c>
      <c r="P92">
        <v>283</v>
      </c>
      <c r="Q92">
        <v>64366</v>
      </c>
      <c r="R92">
        <v>64648</v>
      </c>
      <c r="S92" t="s">
        <v>211</v>
      </c>
      <c r="T92">
        <v>64547</v>
      </c>
      <c r="U92" t="s">
        <v>9</v>
      </c>
      <c r="V92" t="s">
        <v>210</v>
      </c>
      <c r="W92">
        <v>668.06</v>
      </c>
      <c r="X92" t="s">
        <v>209</v>
      </c>
      <c r="Y92" t="s">
        <v>6</v>
      </c>
      <c r="Z92" t="s">
        <v>208</v>
      </c>
      <c r="AA92" t="s">
        <v>207</v>
      </c>
      <c r="AB92" t="s">
        <v>206</v>
      </c>
      <c r="AC92" t="s">
        <v>205</v>
      </c>
      <c r="AD92" t="s">
        <v>204</v>
      </c>
      <c r="AE92" t="s">
        <v>203</v>
      </c>
    </row>
    <row r="93" spans="1:31">
      <c r="A93" t="s">
        <v>202</v>
      </c>
      <c r="B93" t="str">
        <f t="shared" si="1"/>
        <v>scaffold782_387894</v>
      </c>
      <c r="C93" t="s">
        <v>198</v>
      </c>
      <c r="D93" t="s">
        <v>14</v>
      </c>
      <c r="E93" t="s">
        <v>201</v>
      </c>
      <c r="F93">
        <v>387894</v>
      </c>
      <c r="G93">
        <v>387909</v>
      </c>
      <c r="H93" t="s">
        <v>200</v>
      </c>
      <c r="I93">
        <v>60.249000000000002</v>
      </c>
      <c r="J93">
        <v>20</v>
      </c>
      <c r="K93">
        <v>0.249447</v>
      </c>
      <c r="L93" t="s">
        <v>199</v>
      </c>
      <c r="M93">
        <v>59.930999999999997</v>
      </c>
      <c r="N93">
        <v>21</v>
      </c>
      <c r="O93">
        <v>1.0687409999999999</v>
      </c>
      <c r="P93">
        <v>201</v>
      </c>
      <c r="Q93">
        <v>387818</v>
      </c>
      <c r="R93">
        <v>388018</v>
      </c>
      <c r="S93" t="s">
        <v>198</v>
      </c>
      <c r="T93">
        <v>387893</v>
      </c>
      <c r="U93" t="s">
        <v>9</v>
      </c>
      <c r="V93" t="s">
        <v>90</v>
      </c>
      <c r="W93">
        <v>1388.8</v>
      </c>
      <c r="X93" t="s">
        <v>197</v>
      </c>
      <c r="Y93" t="s">
        <v>6</v>
      </c>
      <c r="Z93" t="s">
        <v>196</v>
      </c>
      <c r="AA93" t="s">
        <v>195</v>
      </c>
      <c r="AB93" t="s">
        <v>194</v>
      </c>
      <c r="AC93" t="s">
        <v>193</v>
      </c>
      <c r="AD93" t="s">
        <v>192</v>
      </c>
      <c r="AE93" t="s">
        <v>191</v>
      </c>
    </row>
    <row r="94" spans="1:31">
      <c r="A94" t="s">
        <v>190</v>
      </c>
      <c r="B94" t="str">
        <f t="shared" si="1"/>
        <v>scaffold793_76444</v>
      </c>
      <c r="C94" t="s">
        <v>186</v>
      </c>
      <c r="D94" t="s">
        <v>14</v>
      </c>
      <c r="E94" t="s">
        <v>189</v>
      </c>
      <c r="F94">
        <v>76444</v>
      </c>
      <c r="G94">
        <v>76459</v>
      </c>
      <c r="H94" t="s">
        <v>188</v>
      </c>
      <c r="I94">
        <v>60.106999999999999</v>
      </c>
      <c r="J94">
        <v>20</v>
      </c>
      <c r="K94">
        <v>0.107017</v>
      </c>
      <c r="L94" t="s">
        <v>187</v>
      </c>
      <c r="M94">
        <v>59.898000000000003</v>
      </c>
      <c r="N94">
        <v>20</v>
      </c>
      <c r="O94">
        <v>0.102481</v>
      </c>
      <c r="P94">
        <v>171</v>
      </c>
      <c r="Q94">
        <v>76361</v>
      </c>
      <c r="R94">
        <v>76531</v>
      </c>
      <c r="S94" t="s">
        <v>186</v>
      </c>
      <c r="T94">
        <v>76443</v>
      </c>
      <c r="U94" t="s">
        <v>185</v>
      </c>
      <c r="V94" t="s">
        <v>184</v>
      </c>
      <c r="W94">
        <v>2540.13</v>
      </c>
      <c r="X94" t="s">
        <v>183</v>
      </c>
      <c r="Y94" t="s">
        <v>6</v>
      </c>
      <c r="Z94" t="s">
        <v>182</v>
      </c>
      <c r="AA94" t="s">
        <v>181</v>
      </c>
      <c r="AB94" t="s">
        <v>180</v>
      </c>
      <c r="AC94" t="s">
        <v>179</v>
      </c>
      <c r="AD94" t="s">
        <v>178</v>
      </c>
      <c r="AE94" t="s">
        <v>177</v>
      </c>
    </row>
    <row r="95" spans="1:31">
      <c r="A95" t="s">
        <v>176</v>
      </c>
      <c r="B95" t="str">
        <f t="shared" si="1"/>
        <v>scaffold806_86659</v>
      </c>
      <c r="C95" t="s">
        <v>172</v>
      </c>
      <c r="D95" t="s">
        <v>14</v>
      </c>
      <c r="E95" t="s">
        <v>175</v>
      </c>
      <c r="F95">
        <v>86659</v>
      </c>
      <c r="G95">
        <v>86674</v>
      </c>
      <c r="H95" t="s">
        <v>174</v>
      </c>
      <c r="I95">
        <v>60.039000000000001</v>
      </c>
      <c r="J95">
        <v>20</v>
      </c>
      <c r="K95">
        <v>3.8525999999999998E-2</v>
      </c>
      <c r="L95" t="s">
        <v>173</v>
      </c>
      <c r="M95">
        <v>60.107999999999997</v>
      </c>
      <c r="N95">
        <v>20</v>
      </c>
      <c r="O95">
        <v>0.10770299999999999</v>
      </c>
      <c r="P95">
        <v>290</v>
      </c>
      <c r="Q95">
        <v>86428</v>
      </c>
      <c r="R95">
        <v>86717</v>
      </c>
      <c r="S95" t="s">
        <v>172</v>
      </c>
      <c r="T95">
        <v>86658</v>
      </c>
      <c r="U95" t="s">
        <v>9</v>
      </c>
      <c r="V95" t="s">
        <v>171</v>
      </c>
      <c r="W95">
        <v>508.95</v>
      </c>
      <c r="X95" t="s">
        <v>170</v>
      </c>
      <c r="Y95" t="s">
        <v>6</v>
      </c>
      <c r="Z95" t="s">
        <v>169</v>
      </c>
      <c r="AA95" t="s">
        <v>168</v>
      </c>
      <c r="AB95" t="s">
        <v>167</v>
      </c>
      <c r="AC95" t="s">
        <v>166</v>
      </c>
      <c r="AD95" t="s">
        <v>165</v>
      </c>
      <c r="AE95" t="s">
        <v>164</v>
      </c>
    </row>
    <row r="96" spans="1:31">
      <c r="A96" t="s">
        <v>163</v>
      </c>
      <c r="B96" t="str">
        <f t="shared" si="1"/>
        <v>scaffold810_81737</v>
      </c>
      <c r="C96" t="s">
        <v>159</v>
      </c>
      <c r="D96" t="s">
        <v>14</v>
      </c>
      <c r="E96" t="s">
        <v>162</v>
      </c>
      <c r="F96">
        <v>81737</v>
      </c>
      <c r="G96">
        <v>81750</v>
      </c>
      <c r="H96" t="s">
        <v>161</v>
      </c>
      <c r="I96">
        <v>60.103999999999999</v>
      </c>
      <c r="J96">
        <v>20</v>
      </c>
      <c r="K96">
        <v>0.104462</v>
      </c>
      <c r="L96" t="s">
        <v>160</v>
      </c>
      <c r="M96">
        <v>58.953000000000003</v>
      </c>
      <c r="N96">
        <v>21</v>
      </c>
      <c r="O96">
        <v>2.0470609999999998</v>
      </c>
      <c r="P96">
        <v>154</v>
      </c>
      <c r="Q96">
        <v>81678</v>
      </c>
      <c r="R96">
        <v>81831</v>
      </c>
      <c r="S96" t="s">
        <v>159</v>
      </c>
      <c r="T96">
        <v>81736</v>
      </c>
      <c r="U96" t="s">
        <v>158</v>
      </c>
      <c r="V96" t="s">
        <v>117</v>
      </c>
      <c r="W96">
        <v>417.15</v>
      </c>
      <c r="X96" t="s">
        <v>157</v>
      </c>
      <c r="Y96" t="s">
        <v>6</v>
      </c>
      <c r="Z96" t="s">
        <v>156</v>
      </c>
      <c r="AA96" t="s">
        <v>155</v>
      </c>
      <c r="AB96" t="s">
        <v>154</v>
      </c>
      <c r="AC96" t="s">
        <v>153</v>
      </c>
      <c r="AD96" t="s">
        <v>152</v>
      </c>
      <c r="AE96" t="s">
        <v>151</v>
      </c>
    </row>
    <row r="97" spans="1:31">
      <c r="A97" t="s">
        <v>150</v>
      </c>
      <c r="B97" t="str">
        <f t="shared" si="1"/>
        <v>scaffold842_75625</v>
      </c>
      <c r="C97" t="s">
        <v>146</v>
      </c>
      <c r="D97" t="s">
        <v>14</v>
      </c>
      <c r="E97" t="s">
        <v>149</v>
      </c>
      <c r="F97">
        <v>75625</v>
      </c>
      <c r="G97">
        <v>75640</v>
      </c>
      <c r="H97" t="s">
        <v>148</v>
      </c>
      <c r="I97">
        <v>59.966000000000001</v>
      </c>
      <c r="J97">
        <v>20</v>
      </c>
      <c r="K97">
        <v>3.4058999999999999E-2</v>
      </c>
      <c r="L97" t="s">
        <v>147</v>
      </c>
      <c r="M97">
        <v>59.966999999999999</v>
      </c>
      <c r="N97">
        <v>20</v>
      </c>
      <c r="O97">
        <v>3.2952000000000002E-2</v>
      </c>
      <c r="P97">
        <v>167</v>
      </c>
      <c r="Q97">
        <v>75556</v>
      </c>
      <c r="R97">
        <v>75722</v>
      </c>
      <c r="S97" t="s">
        <v>146</v>
      </c>
      <c r="T97">
        <v>75624</v>
      </c>
      <c r="U97" t="s">
        <v>24</v>
      </c>
      <c r="V97" t="s">
        <v>145</v>
      </c>
      <c r="W97">
        <v>333.79</v>
      </c>
      <c r="X97" t="s">
        <v>144</v>
      </c>
      <c r="Y97" t="s">
        <v>6</v>
      </c>
      <c r="Z97" t="s">
        <v>143</v>
      </c>
      <c r="AA97" t="s">
        <v>142</v>
      </c>
      <c r="AB97" t="s">
        <v>141</v>
      </c>
      <c r="AC97" t="s">
        <v>140</v>
      </c>
      <c r="AD97" t="s">
        <v>139</v>
      </c>
      <c r="AE97" t="s">
        <v>138</v>
      </c>
    </row>
    <row r="98" spans="1:31">
      <c r="A98" t="s">
        <v>137</v>
      </c>
      <c r="B98" t="str">
        <f t="shared" si="1"/>
        <v>scaffold843_63180</v>
      </c>
      <c r="C98" t="s">
        <v>133</v>
      </c>
      <c r="D98" t="s">
        <v>14</v>
      </c>
      <c r="E98" t="s">
        <v>136</v>
      </c>
      <c r="F98">
        <v>63180</v>
      </c>
      <c r="G98">
        <v>63199</v>
      </c>
      <c r="H98" t="s">
        <v>135</v>
      </c>
      <c r="I98">
        <v>59.128</v>
      </c>
      <c r="J98">
        <v>20</v>
      </c>
      <c r="K98">
        <v>0.871722</v>
      </c>
      <c r="L98" t="s">
        <v>134</v>
      </c>
      <c r="M98">
        <v>60.037999999999997</v>
      </c>
      <c r="N98">
        <v>20</v>
      </c>
      <c r="O98">
        <v>3.7881999999999999E-2</v>
      </c>
      <c r="P98">
        <v>246</v>
      </c>
      <c r="Q98">
        <v>63033</v>
      </c>
      <c r="R98">
        <v>63278</v>
      </c>
      <c r="S98" t="s">
        <v>133</v>
      </c>
      <c r="T98">
        <v>63179</v>
      </c>
      <c r="U98" t="s">
        <v>132</v>
      </c>
      <c r="V98" t="s">
        <v>131</v>
      </c>
      <c r="W98">
        <v>3025.13</v>
      </c>
      <c r="X98" t="s">
        <v>130</v>
      </c>
      <c r="Y98" t="s">
        <v>6</v>
      </c>
      <c r="Z98" t="s">
        <v>129</v>
      </c>
      <c r="AA98" t="s">
        <v>128</v>
      </c>
      <c r="AB98" t="s">
        <v>127</v>
      </c>
      <c r="AC98" t="s">
        <v>126</v>
      </c>
      <c r="AD98" t="s">
        <v>125</v>
      </c>
      <c r="AE98" t="s">
        <v>124</v>
      </c>
    </row>
    <row r="99" spans="1:31">
      <c r="A99" t="s">
        <v>123</v>
      </c>
      <c r="B99" t="str">
        <f t="shared" si="1"/>
        <v>scaffold851_201642</v>
      </c>
      <c r="C99" t="s">
        <v>119</v>
      </c>
      <c r="D99" t="s">
        <v>14</v>
      </c>
      <c r="E99" t="s">
        <v>122</v>
      </c>
      <c r="F99">
        <v>201642</v>
      </c>
      <c r="G99">
        <v>201659</v>
      </c>
      <c r="H99" t="s">
        <v>121</v>
      </c>
      <c r="I99">
        <v>58.854999999999997</v>
      </c>
      <c r="J99">
        <v>20</v>
      </c>
      <c r="K99">
        <v>1.1446909999999999</v>
      </c>
      <c r="L99" t="s">
        <v>120</v>
      </c>
      <c r="M99">
        <v>59.963000000000001</v>
      </c>
      <c r="N99">
        <v>20</v>
      </c>
      <c r="O99">
        <v>3.6732000000000001E-2</v>
      </c>
      <c r="P99">
        <v>207</v>
      </c>
      <c r="Q99">
        <v>201504</v>
      </c>
      <c r="R99">
        <v>201710</v>
      </c>
      <c r="S99" t="s">
        <v>119</v>
      </c>
      <c r="T99">
        <v>201641</v>
      </c>
      <c r="U99" t="s">
        <v>118</v>
      </c>
      <c r="V99" t="s">
        <v>117</v>
      </c>
      <c r="W99">
        <v>4342.1099999999997</v>
      </c>
      <c r="X99" t="s">
        <v>116</v>
      </c>
      <c r="Y99" t="s">
        <v>6</v>
      </c>
      <c r="Z99" t="s">
        <v>115</v>
      </c>
      <c r="AA99" t="s">
        <v>114</v>
      </c>
      <c r="AB99" t="s">
        <v>113</v>
      </c>
      <c r="AC99" t="s">
        <v>112</v>
      </c>
      <c r="AD99" t="s">
        <v>111</v>
      </c>
      <c r="AE99" t="s">
        <v>110</v>
      </c>
    </row>
    <row r="100" spans="1:31">
      <c r="A100" t="s">
        <v>109</v>
      </c>
      <c r="B100" t="str">
        <f t="shared" si="1"/>
        <v>scaffold852_74142</v>
      </c>
      <c r="C100" t="s">
        <v>104</v>
      </c>
      <c r="D100" t="s">
        <v>108</v>
      </c>
      <c r="E100" t="s">
        <v>107</v>
      </c>
      <c r="F100">
        <v>74142</v>
      </c>
      <c r="G100">
        <v>74168</v>
      </c>
      <c r="H100" t="s">
        <v>106</v>
      </c>
      <c r="I100">
        <v>59.89</v>
      </c>
      <c r="J100">
        <v>20</v>
      </c>
      <c r="K100">
        <v>0.109532</v>
      </c>
      <c r="L100" t="s">
        <v>105</v>
      </c>
      <c r="M100">
        <v>60.024000000000001</v>
      </c>
      <c r="N100">
        <v>24</v>
      </c>
      <c r="O100">
        <v>4.0236219999999996</v>
      </c>
      <c r="P100">
        <v>257</v>
      </c>
      <c r="Q100">
        <v>74063</v>
      </c>
      <c r="R100">
        <v>74319</v>
      </c>
      <c r="S100" t="s">
        <v>104</v>
      </c>
      <c r="T100">
        <v>74141</v>
      </c>
      <c r="U100" t="s">
        <v>103</v>
      </c>
      <c r="V100" t="s">
        <v>24</v>
      </c>
      <c r="W100">
        <v>686.11</v>
      </c>
      <c r="X100" t="s">
        <v>102</v>
      </c>
      <c r="Y100" t="s">
        <v>6</v>
      </c>
      <c r="Z100" t="s">
        <v>101</v>
      </c>
      <c r="AA100" t="s">
        <v>100</v>
      </c>
      <c r="AB100" t="s">
        <v>99</v>
      </c>
      <c r="AC100" t="s">
        <v>98</v>
      </c>
      <c r="AD100" t="s">
        <v>97</v>
      </c>
      <c r="AE100" t="s">
        <v>96</v>
      </c>
    </row>
    <row r="101" spans="1:31">
      <c r="A101" t="s">
        <v>95</v>
      </c>
      <c r="B101" t="str">
        <f t="shared" si="1"/>
        <v>scaffold853_116814</v>
      </c>
      <c r="C101" t="s">
        <v>91</v>
      </c>
      <c r="D101" t="s">
        <v>14</v>
      </c>
      <c r="E101" t="s">
        <v>94</v>
      </c>
      <c r="F101">
        <v>116814</v>
      </c>
      <c r="G101">
        <v>116831</v>
      </c>
      <c r="H101" t="s">
        <v>93</v>
      </c>
      <c r="I101">
        <v>59.892000000000003</v>
      </c>
      <c r="J101">
        <v>20</v>
      </c>
      <c r="K101">
        <v>0.107831</v>
      </c>
      <c r="L101" t="s">
        <v>92</v>
      </c>
      <c r="M101">
        <v>60.106999999999999</v>
      </c>
      <c r="N101">
        <v>20</v>
      </c>
      <c r="O101">
        <v>0.106519</v>
      </c>
      <c r="P101">
        <v>269</v>
      </c>
      <c r="Q101">
        <v>116722</v>
      </c>
      <c r="R101">
        <v>116990</v>
      </c>
      <c r="S101" t="s">
        <v>91</v>
      </c>
      <c r="T101">
        <v>116813</v>
      </c>
      <c r="U101" t="s">
        <v>9</v>
      </c>
      <c r="V101" t="s">
        <v>90</v>
      </c>
      <c r="W101">
        <v>563.9</v>
      </c>
      <c r="X101" t="s">
        <v>89</v>
      </c>
      <c r="Y101" t="s">
        <v>6</v>
      </c>
      <c r="Z101" t="s">
        <v>88</v>
      </c>
      <c r="AA101" t="s">
        <v>87</v>
      </c>
      <c r="AB101" t="s">
        <v>86</v>
      </c>
      <c r="AC101" t="s">
        <v>85</v>
      </c>
      <c r="AD101" t="s">
        <v>84</v>
      </c>
      <c r="AE101" t="s">
        <v>83</v>
      </c>
    </row>
    <row r="102" spans="1:31">
      <c r="A102" t="s">
        <v>82</v>
      </c>
      <c r="B102" t="str">
        <f t="shared" si="1"/>
        <v>scaffold856_152057</v>
      </c>
      <c r="C102" t="s">
        <v>78</v>
      </c>
      <c r="D102" t="s">
        <v>14</v>
      </c>
      <c r="E102" t="s">
        <v>81</v>
      </c>
      <c r="F102">
        <v>152057</v>
      </c>
      <c r="G102">
        <v>152072</v>
      </c>
      <c r="H102" t="s">
        <v>80</v>
      </c>
      <c r="I102">
        <v>60.250999999999998</v>
      </c>
      <c r="J102">
        <v>20</v>
      </c>
      <c r="K102">
        <v>0.25072699999999998</v>
      </c>
      <c r="L102" t="s">
        <v>79</v>
      </c>
      <c r="M102">
        <v>59.759</v>
      </c>
      <c r="N102">
        <v>20</v>
      </c>
      <c r="O102">
        <v>0.24094499999999999</v>
      </c>
      <c r="P102">
        <v>231</v>
      </c>
      <c r="Q102">
        <v>151998</v>
      </c>
      <c r="R102">
        <v>152228</v>
      </c>
      <c r="S102" t="s">
        <v>78</v>
      </c>
      <c r="T102">
        <v>152056</v>
      </c>
      <c r="U102" t="s">
        <v>37</v>
      </c>
      <c r="V102" t="s">
        <v>77</v>
      </c>
      <c r="W102">
        <v>1949.95</v>
      </c>
      <c r="X102" t="s">
        <v>76</v>
      </c>
      <c r="Y102" t="s">
        <v>6</v>
      </c>
      <c r="Z102" t="s">
        <v>75</v>
      </c>
      <c r="AA102" t="s">
        <v>74</v>
      </c>
      <c r="AB102" t="s">
        <v>73</v>
      </c>
      <c r="AC102" t="s">
        <v>72</v>
      </c>
      <c r="AD102" t="s">
        <v>71</v>
      </c>
      <c r="AE102" t="s">
        <v>70</v>
      </c>
    </row>
    <row r="103" spans="1:31">
      <c r="A103" t="s">
        <v>69</v>
      </c>
      <c r="B103" t="str">
        <f t="shared" si="1"/>
        <v>scaffold90_11950</v>
      </c>
      <c r="C103" t="s">
        <v>65</v>
      </c>
      <c r="D103" t="s">
        <v>14</v>
      </c>
      <c r="E103" t="s">
        <v>68</v>
      </c>
      <c r="F103">
        <v>11950</v>
      </c>
      <c r="G103">
        <v>11963</v>
      </c>
      <c r="H103" t="s">
        <v>67</v>
      </c>
      <c r="I103">
        <v>59.969000000000001</v>
      </c>
      <c r="J103">
        <v>20</v>
      </c>
      <c r="K103">
        <v>3.1448999999999998E-2</v>
      </c>
      <c r="L103" t="s">
        <v>66</v>
      </c>
      <c r="M103">
        <v>60.107999999999997</v>
      </c>
      <c r="N103">
        <v>20</v>
      </c>
      <c r="O103">
        <v>0.10832899999999999</v>
      </c>
      <c r="P103">
        <v>245</v>
      </c>
      <c r="Q103">
        <v>11793</v>
      </c>
      <c r="R103">
        <v>12037</v>
      </c>
      <c r="S103" t="s">
        <v>65</v>
      </c>
      <c r="T103">
        <v>11949</v>
      </c>
      <c r="U103" t="s">
        <v>24</v>
      </c>
      <c r="V103" t="s">
        <v>64</v>
      </c>
      <c r="W103">
        <v>1031.1400000000001</v>
      </c>
      <c r="X103" t="s">
        <v>63</v>
      </c>
      <c r="Y103" t="s">
        <v>6</v>
      </c>
      <c r="Z103" t="s">
        <v>62</v>
      </c>
      <c r="AA103" t="s">
        <v>61</v>
      </c>
      <c r="AB103" t="s">
        <v>60</v>
      </c>
      <c r="AC103" t="s">
        <v>59</v>
      </c>
      <c r="AD103" t="s">
        <v>58</v>
      </c>
      <c r="AE103" t="s">
        <v>57</v>
      </c>
    </row>
    <row r="104" spans="1:31">
      <c r="A104" t="s">
        <v>56</v>
      </c>
      <c r="B104" t="str">
        <f t="shared" si="1"/>
        <v>scaffold904_62635</v>
      </c>
      <c r="C104" t="s">
        <v>52</v>
      </c>
      <c r="D104" t="s">
        <v>14</v>
      </c>
      <c r="E104" t="s">
        <v>55</v>
      </c>
      <c r="F104">
        <v>62635</v>
      </c>
      <c r="G104">
        <v>62662</v>
      </c>
      <c r="H104" t="s">
        <v>54</v>
      </c>
      <c r="I104">
        <v>60.106999999999999</v>
      </c>
      <c r="J104">
        <v>20</v>
      </c>
      <c r="K104">
        <v>0.106918</v>
      </c>
      <c r="L104" t="s">
        <v>53</v>
      </c>
      <c r="M104">
        <v>59.886000000000003</v>
      </c>
      <c r="N104">
        <v>20</v>
      </c>
      <c r="O104">
        <v>0.113776</v>
      </c>
      <c r="P104">
        <v>280</v>
      </c>
      <c r="Q104">
        <v>62562</v>
      </c>
      <c r="R104">
        <v>62841</v>
      </c>
      <c r="S104" t="s">
        <v>52</v>
      </c>
      <c r="T104">
        <v>62634</v>
      </c>
      <c r="U104" t="s">
        <v>51</v>
      </c>
      <c r="V104" t="s">
        <v>24</v>
      </c>
      <c r="W104">
        <v>2139.9</v>
      </c>
      <c r="X104" t="s">
        <v>50</v>
      </c>
      <c r="Y104" t="s">
        <v>6</v>
      </c>
      <c r="Z104" t="s">
        <v>49</v>
      </c>
      <c r="AA104" t="s">
        <v>48</v>
      </c>
      <c r="AB104" t="s">
        <v>47</v>
      </c>
      <c r="AC104" t="s">
        <v>46</v>
      </c>
      <c r="AD104" t="s">
        <v>45</v>
      </c>
      <c r="AE104" t="s">
        <v>44</v>
      </c>
    </row>
    <row r="105" spans="1:31">
      <c r="A105" t="s">
        <v>43</v>
      </c>
      <c r="B105" t="str">
        <f t="shared" si="1"/>
        <v>scaffold912_43399</v>
      </c>
      <c r="C105" t="s">
        <v>38</v>
      </c>
      <c r="D105" t="s">
        <v>42</v>
      </c>
      <c r="E105" t="s">
        <v>41</v>
      </c>
      <c r="F105">
        <v>43399</v>
      </c>
      <c r="G105">
        <v>43418</v>
      </c>
      <c r="H105" t="s">
        <v>40</v>
      </c>
      <c r="I105">
        <v>60.250999999999998</v>
      </c>
      <c r="J105">
        <v>20</v>
      </c>
      <c r="K105">
        <v>0.25094499999999997</v>
      </c>
      <c r="L105" t="s">
        <v>39</v>
      </c>
      <c r="M105">
        <v>59.966999999999999</v>
      </c>
      <c r="N105">
        <v>20</v>
      </c>
      <c r="O105">
        <v>3.3228000000000001E-2</v>
      </c>
      <c r="P105">
        <v>223</v>
      </c>
      <c r="Q105">
        <v>43281</v>
      </c>
      <c r="R105">
        <v>43503</v>
      </c>
      <c r="S105" t="s">
        <v>38</v>
      </c>
      <c r="T105">
        <v>43398</v>
      </c>
      <c r="U105" t="s">
        <v>37</v>
      </c>
      <c r="V105" t="s">
        <v>36</v>
      </c>
      <c r="W105">
        <v>1690.01</v>
      </c>
      <c r="X105" t="s">
        <v>35</v>
      </c>
      <c r="Y105" t="s">
        <v>6</v>
      </c>
      <c r="Z105" t="s">
        <v>34</v>
      </c>
      <c r="AA105" t="s">
        <v>33</v>
      </c>
      <c r="AB105" t="s">
        <v>32</v>
      </c>
      <c r="AC105" t="s">
        <v>31</v>
      </c>
      <c r="AD105" t="s">
        <v>30</v>
      </c>
      <c r="AE105" t="s">
        <v>29</v>
      </c>
    </row>
    <row r="106" spans="1:31">
      <c r="A106" t="s">
        <v>28</v>
      </c>
      <c r="B106" t="str">
        <f t="shared" si="1"/>
        <v>scaffold913_279883</v>
      </c>
      <c r="C106" t="s">
        <v>25</v>
      </c>
      <c r="D106" t="s">
        <v>14</v>
      </c>
      <c r="E106" t="s">
        <v>13</v>
      </c>
      <c r="F106">
        <v>279883</v>
      </c>
      <c r="G106">
        <v>279900</v>
      </c>
      <c r="H106" t="s">
        <v>27</v>
      </c>
      <c r="I106">
        <v>60.039000000000001</v>
      </c>
      <c r="J106">
        <v>20</v>
      </c>
      <c r="K106">
        <v>3.9073999999999998E-2</v>
      </c>
      <c r="L106" t="s">
        <v>26</v>
      </c>
      <c r="M106">
        <v>60.201999999999998</v>
      </c>
      <c r="N106">
        <v>21</v>
      </c>
      <c r="O106">
        <v>1.2023710000000001</v>
      </c>
      <c r="P106">
        <v>278</v>
      </c>
      <c r="Q106">
        <v>279727</v>
      </c>
      <c r="R106">
        <v>280004</v>
      </c>
      <c r="S106" t="s">
        <v>25</v>
      </c>
      <c r="T106">
        <v>279882</v>
      </c>
      <c r="U106" t="s">
        <v>24</v>
      </c>
      <c r="V106" t="s">
        <v>23</v>
      </c>
      <c r="W106">
        <v>1659.95</v>
      </c>
      <c r="X106" t="s">
        <v>22</v>
      </c>
      <c r="Y106" t="s">
        <v>6</v>
      </c>
      <c r="Z106" t="s">
        <v>21</v>
      </c>
      <c r="AA106" t="s">
        <v>20</v>
      </c>
      <c r="AB106" t="s">
        <v>19</v>
      </c>
      <c r="AC106" t="s">
        <v>18</v>
      </c>
      <c r="AD106" t="s">
        <v>17</v>
      </c>
      <c r="AE106" t="s">
        <v>16</v>
      </c>
    </row>
    <row r="107" spans="1:31">
      <c r="A107" t="s">
        <v>15</v>
      </c>
      <c r="B107" t="str">
        <f t="shared" si="1"/>
        <v>scaffold960_65894</v>
      </c>
      <c r="C107" t="s">
        <v>10</v>
      </c>
      <c r="D107" t="s">
        <v>14</v>
      </c>
      <c r="E107" t="s">
        <v>13</v>
      </c>
      <c r="F107">
        <v>65894</v>
      </c>
      <c r="G107">
        <v>65911</v>
      </c>
      <c r="H107" t="s">
        <v>12</v>
      </c>
      <c r="I107">
        <v>59.030999999999999</v>
      </c>
      <c r="J107">
        <v>20</v>
      </c>
      <c r="K107">
        <v>0.96914900000000004</v>
      </c>
      <c r="L107" t="s">
        <v>11</v>
      </c>
      <c r="M107">
        <v>60.118000000000002</v>
      </c>
      <c r="N107">
        <v>23</v>
      </c>
      <c r="O107">
        <v>3.1178880000000002</v>
      </c>
      <c r="P107">
        <v>297</v>
      </c>
      <c r="Q107">
        <v>65731</v>
      </c>
      <c r="R107">
        <v>66027</v>
      </c>
      <c r="S107" t="s">
        <v>10</v>
      </c>
      <c r="T107">
        <v>65893</v>
      </c>
      <c r="U107" t="s">
        <v>9</v>
      </c>
      <c r="V107" t="s">
        <v>8</v>
      </c>
      <c r="W107">
        <v>1865.95</v>
      </c>
      <c r="X107" t="s">
        <v>7</v>
      </c>
      <c r="Y107" t="s">
        <v>6</v>
      </c>
      <c r="Z107" t="s">
        <v>5</v>
      </c>
      <c r="AA107" t="s">
        <v>4</v>
      </c>
      <c r="AB107" t="s">
        <v>3</v>
      </c>
      <c r="AC107" t="s">
        <v>2</v>
      </c>
      <c r="AD107" t="s">
        <v>1</v>
      </c>
      <c r="AE107" t="s">
        <v>0</v>
      </c>
    </row>
  </sheetData>
  <mergeCells count="5">
    <mergeCell ref="A1:A2"/>
    <mergeCell ref="C1:G1"/>
    <mergeCell ref="H1:R1"/>
    <mergeCell ref="S1:AE1"/>
    <mergeCell ref="B1:B2"/>
  </mergeCells>
  <phoneticPr fontId="2" type="noConversion"/>
  <conditionalFormatting sqref="W2:AE2">
    <cfRule type="containsText" dxfId="2" priority="1" operator="containsText" text="0/1">
      <formula>NOT(ISERROR(SEARCH("0/1",W2)))</formula>
    </cfRule>
    <cfRule type="containsText" dxfId="1" priority="2" operator="containsText" text="1/1">
      <formula>NOT(ISERROR(SEARCH("1/1",W2)))</formula>
    </cfRule>
    <cfRule type="containsText" dxfId="0" priority="3" operator="containsText" text="0/0">
      <formula>NOT(ISERROR(SEARCH("0/0",W2)))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Table5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iyong luo</dc:creator>
  <cp:lastModifiedBy>Huaiyong luo</cp:lastModifiedBy>
  <dcterms:created xsi:type="dcterms:W3CDTF">2015-01-23T06:50:16Z</dcterms:created>
  <dcterms:modified xsi:type="dcterms:W3CDTF">2015-04-17T07:07:57Z</dcterms:modified>
</cp:coreProperties>
</file>